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innebua\Downloads\"/>
    </mc:Choice>
  </mc:AlternateContent>
  <xr:revisionPtr revIDLastSave="0" documentId="8_{00F9C8A4-0DD5-49C6-81B2-ED3577DFA9EA}" xr6:coauthVersionLast="38" xr6:coauthVersionMax="38" xr10:uidLastSave="{00000000-0000-0000-0000-000000000000}"/>
  <bookViews>
    <workbookView xWindow="0" yWindow="0" windowWidth="25605" windowHeight="11565" tabRatio="500" xr2:uid="{00000000-000D-0000-FFFF-FFFF00000000}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79021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3" i="1" l="1"/>
  <c r="C230" i="1"/>
  <c r="C231" i="1"/>
  <c r="C232" i="1"/>
  <c r="C234" i="1"/>
  <c r="B233" i="1"/>
  <c r="B230" i="1"/>
  <c r="B231" i="1"/>
  <c r="B232" i="1"/>
  <c r="B234" i="1"/>
  <c r="D220" i="1"/>
  <c r="D219" i="1"/>
  <c r="J189" i="1"/>
  <c r="J193" i="1"/>
  <c r="J194" i="1"/>
  <c r="I189" i="1"/>
  <c r="I193" i="1"/>
  <c r="I194" i="1"/>
  <c r="H189" i="1"/>
  <c r="H193" i="1"/>
  <c r="H194" i="1"/>
  <c r="G189" i="1"/>
  <c r="G193" i="1"/>
  <c r="G194" i="1"/>
  <c r="F189" i="1"/>
  <c r="F193" i="1"/>
  <c r="F194" i="1"/>
  <c r="E189" i="1"/>
  <c r="E193" i="1"/>
  <c r="E194" i="1"/>
  <c r="D189" i="1"/>
  <c r="D193" i="1"/>
  <c r="D194" i="1"/>
  <c r="C189" i="1"/>
  <c r="C193" i="1"/>
  <c r="C194" i="1"/>
  <c r="J179" i="1"/>
  <c r="J183" i="1"/>
  <c r="J184" i="1"/>
  <c r="I179" i="1"/>
  <c r="I183" i="1"/>
  <c r="I184" i="1"/>
  <c r="H179" i="1"/>
  <c r="H183" i="1"/>
  <c r="H184" i="1"/>
  <c r="G179" i="1"/>
  <c r="G183" i="1"/>
  <c r="G184" i="1"/>
  <c r="F179" i="1"/>
  <c r="F183" i="1"/>
  <c r="F184" i="1"/>
  <c r="E179" i="1"/>
  <c r="E183" i="1"/>
  <c r="E184" i="1"/>
  <c r="D179" i="1"/>
  <c r="D183" i="1"/>
  <c r="D184" i="1"/>
  <c r="C179" i="1"/>
  <c r="C183" i="1"/>
  <c r="C184" i="1"/>
  <c r="M157" i="1"/>
  <c r="M158" i="1"/>
  <c r="M156" i="1"/>
  <c r="E164" i="1"/>
  <c r="I164" i="1"/>
  <c r="J164" i="1"/>
  <c r="E165" i="1"/>
  <c r="I165" i="1"/>
  <c r="J165" i="1"/>
  <c r="E166" i="1"/>
  <c r="I166" i="1"/>
  <c r="J166" i="1"/>
  <c r="M165" i="1"/>
  <c r="M166" i="1"/>
  <c r="M164" i="1"/>
  <c r="I160" i="1"/>
  <c r="I159" i="1"/>
  <c r="I158" i="1"/>
  <c r="I157" i="1"/>
  <c r="I156" i="1"/>
  <c r="I155" i="1"/>
  <c r="E160" i="1"/>
  <c r="E159" i="1"/>
  <c r="E158" i="1"/>
  <c r="E157" i="1"/>
  <c r="E156" i="1"/>
  <c r="E155" i="1"/>
  <c r="D133" i="1"/>
  <c r="D132" i="1"/>
  <c r="C143" i="1"/>
  <c r="C144" i="1"/>
  <c r="C145" i="1"/>
  <c r="C146" i="1"/>
  <c r="C147" i="1"/>
  <c r="B143" i="1"/>
  <c r="B144" i="1"/>
  <c r="B145" i="1"/>
  <c r="B146" i="1"/>
  <c r="B147" i="1"/>
  <c r="D106" i="1"/>
  <c r="D105" i="1"/>
  <c r="C116" i="1"/>
  <c r="C117" i="1"/>
  <c r="C118" i="1"/>
  <c r="C119" i="1"/>
  <c r="C120" i="1"/>
  <c r="B116" i="1"/>
  <c r="B117" i="1"/>
  <c r="B118" i="1"/>
  <c r="B119" i="1"/>
  <c r="B120" i="1"/>
  <c r="H87" i="1"/>
  <c r="I87" i="1"/>
  <c r="H88" i="1"/>
  <c r="I88" i="1"/>
  <c r="H89" i="1"/>
  <c r="I89" i="1"/>
  <c r="H86" i="1"/>
  <c r="I86" i="1"/>
  <c r="G87" i="1"/>
  <c r="G88" i="1"/>
  <c r="G89" i="1"/>
  <c r="G86" i="1"/>
  <c r="D67" i="1"/>
  <c r="D71" i="1"/>
  <c r="D72" i="1"/>
  <c r="E67" i="1"/>
  <c r="E71" i="1"/>
  <c r="E72" i="1"/>
  <c r="F67" i="1"/>
  <c r="F71" i="1"/>
  <c r="F72" i="1"/>
  <c r="G67" i="1"/>
  <c r="G71" i="1"/>
  <c r="G72" i="1"/>
  <c r="H67" i="1"/>
  <c r="H71" i="1"/>
  <c r="H72" i="1"/>
  <c r="I67" i="1"/>
  <c r="I71" i="1"/>
  <c r="I72" i="1"/>
  <c r="J67" i="1"/>
  <c r="J71" i="1"/>
  <c r="J72" i="1"/>
  <c r="K67" i="1"/>
  <c r="K71" i="1"/>
  <c r="K72" i="1"/>
  <c r="L67" i="1"/>
  <c r="L71" i="1"/>
  <c r="L72" i="1"/>
  <c r="M67" i="1"/>
  <c r="M71" i="1"/>
  <c r="M72" i="1"/>
  <c r="N67" i="1"/>
  <c r="N71" i="1"/>
  <c r="N72" i="1"/>
  <c r="C67" i="1"/>
  <c r="C71" i="1"/>
  <c r="C72" i="1"/>
  <c r="H42" i="1"/>
  <c r="I42" i="1"/>
  <c r="H43" i="1"/>
  <c r="I43" i="1"/>
  <c r="H44" i="1"/>
  <c r="I44" i="1"/>
  <c r="H41" i="1"/>
  <c r="I41" i="1"/>
  <c r="G42" i="1"/>
  <c r="G43" i="1"/>
  <c r="G44" i="1"/>
  <c r="G41" i="1"/>
  <c r="I9" i="1"/>
  <c r="I10" i="1"/>
  <c r="I11" i="1"/>
  <c r="I12" i="1"/>
  <c r="I13" i="1"/>
  <c r="I14" i="1"/>
  <c r="I15" i="1"/>
  <c r="I16" i="1"/>
  <c r="I17" i="1"/>
  <c r="I18" i="1"/>
  <c r="I19" i="1"/>
  <c r="I8" i="1"/>
  <c r="C81" i="1"/>
  <c r="D81" i="1"/>
  <c r="E81" i="1"/>
  <c r="I81" i="1"/>
  <c r="J81" i="1"/>
  <c r="K81" i="1"/>
  <c r="M81" i="1"/>
  <c r="C80" i="1"/>
  <c r="D80" i="1"/>
  <c r="E80" i="1"/>
  <c r="I80" i="1"/>
  <c r="J80" i="1"/>
  <c r="M80" i="1"/>
  <c r="C82" i="1"/>
  <c r="D82" i="1"/>
  <c r="N82" i="1"/>
  <c r="O82" i="1"/>
  <c r="M82" i="1"/>
  <c r="N81" i="1"/>
  <c r="O81" i="1"/>
  <c r="N80" i="1"/>
  <c r="O80" i="1"/>
  <c r="C79" i="1"/>
  <c r="D79" i="1"/>
  <c r="E79" i="1"/>
  <c r="N79" i="1"/>
  <c r="O79" i="1"/>
  <c r="M79" i="1"/>
  <c r="O62" i="1"/>
  <c r="M57" i="1"/>
  <c r="M61" i="1"/>
  <c r="M62" i="1"/>
  <c r="L57" i="1"/>
  <c r="L61" i="1"/>
  <c r="L62" i="1"/>
  <c r="K57" i="1"/>
  <c r="K61" i="1"/>
  <c r="K62" i="1"/>
  <c r="J57" i="1"/>
  <c r="J61" i="1"/>
  <c r="J62" i="1"/>
  <c r="I57" i="1"/>
  <c r="I61" i="1"/>
  <c r="I62" i="1"/>
  <c r="H57" i="1"/>
  <c r="H61" i="1"/>
  <c r="H62" i="1"/>
  <c r="G57" i="1"/>
  <c r="G61" i="1"/>
  <c r="G62" i="1"/>
  <c r="F57" i="1"/>
  <c r="F61" i="1"/>
  <c r="F62" i="1"/>
  <c r="E57" i="1"/>
  <c r="E61" i="1"/>
  <c r="E62" i="1"/>
  <c r="D57" i="1"/>
  <c r="D61" i="1"/>
  <c r="D62" i="1"/>
  <c r="C57" i="1"/>
  <c r="C61" i="1"/>
  <c r="C62" i="1"/>
  <c r="N57" i="1"/>
  <c r="K37" i="1"/>
  <c r="L37" i="1"/>
  <c r="J37" i="1"/>
  <c r="H37" i="1"/>
  <c r="G37" i="1"/>
  <c r="F37" i="1"/>
  <c r="E37" i="1"/>
  <c r="D37" i="1"/>
  <c r="C37" i="1"/>
  <c r="K36" i="1"/>
  <c r="L36" i="1"/>
  <c r="J36" i="1"/>
  <c r="H36" i="1"/>
  <c r="G36" i="1"/>
  <c r="F36" i="1"/>
  <c r="E36" i="1"/>
  <c r="D36" i="1"/>
  <c r="C36" i="1"/>
  <c r="K35" i="1"/>
  <c r="L35" i="1"/>
  <c r="J35" i="1"/>
  <c r="H35" i="1"/>
  <c r="G35" i="1"/>
  <c r="F35" i="1"/>
  <c r="E35" i="1"/>
  <c r="D35" i="1"/>
  <c r="C35" i="1"/>
  <c r="K34" i="1"/>
  <c r="L34" i="1"/>
  <c r="J34" i="1"/>
  <c r="E34" i="1"/>
  <c r="D34" i="1"/>
  <c r="C34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</calcChain>
</file>

<file path=xl/sharedStrings.xml><?xml version="1.0" encoding="utf-8"?>
<sst xmlns="http://schemas.openxmlformats.org/spreadsheetml/2006/main" count="398" uniqueCount="131">
  <si>
    <t>Western blot densitometry raw data (AU)</t>
  </si>
  <si>
    <t>Band/Sample</t>
  </si>
  <si>
    <t>GFP Signal</t>
  </si>
  <si>
    <t>LC Signal</t>
  </si>
  <si>
    <t>Ratio GFP/LC</t>
  </si>
  <si>
    <r>
      <rPr>
        <b/>
        <sz val="12"/>
        <color theme="1"/>
        <rFont val="Calibri"/>
        <family val="2"/>
        <scheme val="minor"/>
      </rPr>
      <t xml:space="preserve">BR </t>
    </r>
    <r>
      <rPr>
        <sz val="12"/>
        <color theme="1"/>
        <rFont val="Calibri"/>
        <family val="2"/>
        <scheme val="minor"/>
      </rPr>
      <t>= Biological Replicate</t>
    </r>
  </si>
  <si>
    <t>Vector BR1</t>
  </si>
  <si>
    <r>
      <rPr>
        <b/>
        <sz val="12"/>
        <color theme="1"/>
        <rFont val="Calibri"/>
        <family val="2"/>
        <scheme val="minor"/>
      </rPr>
      <t>LC</t>
    </r>
    <r>
      <rPr>
        <sz val="12"/>
        <color theme="1"/>
        <rFont val="Calibri"/>
        <family val="2"/>
        <scheme val="minor"/>
      </rPr>
      <t xml:space="preserve"> = Loading Control </t>
    </r>
  </si>
  <si>
    <t>Vector BR2</t>
  </si>
  <si>
    <r>
      <rPr>
        <b/>
        <sz val="12"/>
        <color theme="1"/>
        <rFont val="Calibri"/>
        <family val="2"/>
        <scheme val="minor"/>
      </rPr>
      <t>AU</t>
    </r>
    <r>
      <rPr>
        <sz val="12"/>
        <color theme="1"/>
        <rFont val="Calibri"/>
        <family val="2"/>
        <scheme val="minor"/>
      </rPr>
      <t xml:space="preserve"> = Arbitrary Units</t>
    </r>
  </si>
  <si>
    <t>Vector BR3</t>
  </si>
  <si>
    <r>
      <rPr>
        <b/>
        <sz val="12"/>
        <color theme="1"/>
        <rFont val="Calibri"/>
        <family val="2"/>
        <scheme val="minor"/>
      </rPr>
      <t>TR</t>
    </r>
    <r>
      <rPr>
        <sz val="12"/>
        <color theme="1"/>
        <rFont val="Calibri"/>
        <family val="2"/>
        <scheme val="minor"/>
      </rPr>
      <t xml:space="preserve"> = Technical Replicate</t>
    </r>
  </si>
  <si>
    <t>MS2-F BR1</t>
  </si>
  <si>
    <t>MS2-F BR2</t>
  </si>
  <si>
    <t>MS2-F BR3</t>
  </si>
  <si>
    <t>MS2-F BR4</t>
  </si>
  <si>
    <t>MS2-F BR5</t>
  </si>
  <si>
    <t>MS2-F BR6</t>
  </si>
  <si>
    <t>Scd6-MS2-F BR1</t>
  </si>
  <si>
    <t>Scd6-MS2-F BR2</t>
  </si>
  <si>
    <t>Scd6-MS2-F BR3</t>
  </si>
  <si>
    <t>Scd6-MS2-F BR4</t>
  </si>
  <si>
    <t>Scd6-MS2-F BR5</t>
  </si>
  <si>
    <t>Scd6-MS2-F BR6</t>
  </si>
  <si>
    <t>Dhh1-MS2 BR1</t>
  </si>
  <si>
    <t>Dhh1-MS2 BR2</t>
  </si>
  <si>
    <t>Dhh1-MS2 BR3</t>
  </si>
  <si>
    <t>Dhh1-MS2 BR4</t>
  </si>
  <si>
    <t>Dhh1-MS2 BR5</t>
  </si>
  <si>
    <t>Dhh1-MS2 BR6</t>
  </si>
  <si>
    <t xml:space="preserve">GFP protein levels normalized to loading control - Statistical analysis of ratios </t>
  </si>
  <si>
    <t>SAMPLE</t>
  </si>
  <si>
    <t>BR1</t>
  </si>
  <si>
    <t>BR2</t>
  </si>
  <si>
    <t>BR3</t>
  </si>
  <si>
    <t>BR4</t>
  </si>
  <si>
    <t>BR5</t>
  </si>
  <si>
    <t>BR6</t>
  </si>
  <si>
    <t>Mean</t>
  </si>
  <si>
    <t>Std Deviation</t>
  </si>
  <si>
    <t>Std Error</t>
  </si>
  <si>
    <t>P value</t>
  </si>
  <si>
    <t>Vector</t>
  </si>
  <si>
    <t>MS2-F</t>
  </si>
  <si>
    <t>Scd6-MS2-F</t>
  </si>
  <si>
    <t>&lt; 0.0001</t>
  </si>
  <si>
    <t>Dhh1-MS2</t>
  </si>
  <si>
    <r>
      <t>RT-qPCR raw data 2</t>
    </r>
    <r>
      <rPr>
        <b/>
        <vertAlign val="superscript"/>
        <sz val="16"/>
        <color rgb="FF000000"/>
        <rFont val="Calibri"/>
        <scheme val="minor"/>
      </rPr>
      <t>-Ct (dRn)</t>
    </r>
  </si>
  <si>
    <t>Sample</t>
  </si>
  <si>
    <t>Vector BR4</t>
  </si>
  <si>
    <t>Vector BR5</t>
  </si>
  <si>
    <t>MS2-F BR7</t>
  </si>
  <si>
    <t>MS2-F BR8</t>
  </si>
  <si>
    <t>GFP TR1</t>
  </si>
  <si>
    <t>GFP TR2</t>
  </si>
  <si>
    <t>GFP TR3</t>
  </si>
  <si>
    <t>GFP TR Avrg.</t>
  </si>
  <si>
    <t>ACT TR1</t>
  </si>
  <si>
    <t>ACT TR2</t>
  </si>
  <si>
    <t>ACT TR3</t>
  </si>
  <si>
    <t>ACT TR Avrg.</t>
  </si>
  <si>
    <t>Ratio GFP/ACT</t>
  </si>
  <si>
    <r>
      <t>GFP</t>
    </r>
    <r>
      <rPr>
        <b/>
        <sz val="16"/>
        <color rgb="FF000000"/>
        <rFont val="Calibri"/>
        <scheme val="minor"/>
      </rPr>
      <t xml:space="preserve"> mRNA levels normalized to actin mRNA (RT-qPCR) - Statistical analysis of ratios</t>
    </r>
  </si>
  <si>
    <t>BR7</t>
  </si>
  <si>
    <t>BR8</t>
  </si>
  <si>
    <t>BR9</t>
  </si>
  <si>
    <r>
      <t>Δ</t>
    </r>
    <r>
      <rPr>
        <b/>
        <i/>
        <sz val="16"/>
        <color theme="1"/>
        <rFont val="Calibri"/>
        <scheme val="minor"/>
      </rPr>
      <t>GFP</t>
    </r>
    <r>
      <rPr>
        <b/>
        <sz val="16"/>
        <color theme="1"/>
        <rFont val="Calibri"/>
        <scheme val="minor"/>
      </rPr>
      <t xml:space="preserve"> Protein (Scd6-MS2-F/MS2-F ratio) and Standard Error of the Mean for the ratio</t>
    </r>
  </si>
  <si>
    <t xml:space="preserve">S.E.M for the ratio X/Y= </t>
  </si>
  <si>
    <r>
      <t>(X/Y)*(√[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+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])</t>
    </r>
  </si>
  <si>
    <t>X, SE_x, and x are the mean, standard error of the mean, and highest values for Scd6-MS2-F protein values, respectively</t>
  </si>
  <si>
    <t>Y, SE_y, and y are the corresponding values for the MS2-F protein input</t>
  </si>
  <si>
    <t xml:space="preserve">X = </t>
  </si>
  <si>
    <t xml:space="preserve">Y = </t>
  </si>
  <si>
    <t xml:space="preserve">SE_x= </t>
  </si>
  <si>
    <t xml:space="preserve">SE_y= </t>
  </si>
  <si>
    <t xml:space="preserve">x = </t>
  </si>
  <si>
    <t xml:space="preserve">y = </t>
  </si>
  <si>
    <t>X/Y=</t>
  </si>
  <si>
    <r>
      <t>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</t>
    </r>
  </si>
  <si>
    <r>
      <t>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</t>
    </r>
  </si>
  <si>
    <r>
      <t>√[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+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]=</t>
    </r>
  </si>
  <si>
    <t>S.E.M=</t>
  </si>
  <si>
    <r>
      <t>Δ</t>
    </r>
    <r>
      <rPr>
        <b/>
        <i/>
        <sz val="16"/>
        <color theme="1"/>
        <rFont val="Calibri"/>
        <scheme val="minor"/>
      </rPr>
      <t>GFP</t>
    </r>
    <r>
      <rPr>
        <b/>
        <sz val="16"/>
        <color theme="1"/>
        <rFont val="Calibri"/>
        <scheme val="minor"/>
      </rPr>
      <t xml:space="preserve"> mRNA (Scd6-MS2-F/MS2-F ratio) and Standard Error of the Mean for the ratio</t>
    </r>
  </si>
  <si>
    <t>X, SE_x, and x are the mean, standard error of the mean, and highest values for Scd6-MS2-F mRNA values, respectively</t>
  </si>
  <si>
    <t>Y, SE_y, and y are the corresponding values for the MS2-F mRNA values</t>
  </si>
  <si>
    <r>
      <t>Δ</t>
    </r>
    <r>
      <rPr>
        <b/>
        <i/>
        <sz val="16"/>
        <color theme="1"/>
        <rFont val="Calibri"/>
        <scheme val="minor"/>
      </rPr>
      <t>TE</t>
    </r>
    <r>
      <rPr>
        <b/>
        <sz val="16"/>
        <color theme="1"/>
        <rFont val="Calibri"/>
        <scheme val="minor"/>
      </rPr>
      <t xml:space="preserve"> normalized GFP protein / normalized GFP mRNA - Statistical analysis of ratios</t>
    </r>
  </si>
  <si>
    <t>Samples for protein and mRNA analysis were harvested from the same biological replicate</t>
  </si>
  <si>
    <t xml:space="preserve">GFP Protein </t>
  </si>
  <si>
    <t xml:space="preserve">GFP mRNA </t>
  </si>
  <si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 xml:space="preserve">GFP Protein= </t>
    </r>
  </si>
  <si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 xml:space="preserve">GFP mRNA= </t>
    </r>
  </si>
  <si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TE=</t>
    </r>
  </si>
  <si>
    <r>
      <rPr>
        <b/>
        <sz val="12"/>
        <color theme="1"/>
        <rFont val="Calibri"/>
        <family val="2"/>
      </rPr>
      <t>Δ</t>
    </r>
    <r>
      <rPr>
        <b/>
        <sz val="12"/>
        <color theme="1"/>
        <rFont val="Calibri"/>
        <family val="2"/>
        <scheme val="minor"/>
      </rPr>
      <t>GFP Protein/</t>
    </r>
    <r>
      <rPr>
        <b/>
        <sz val="12"/>
        <color theme="1"/>
        <rFont val="Calibri"/>
        <family val="2"/>
      </rPr>
      <t xml:space="preserve">Δ GFP </t>
    </r>
    <r>
      <rPr>
        <b/>
        <sz val="12"/>
        <color theme="1"/>
        <rFont val="Calibri"/>
        <family val="2"/>
        <scheme val="minor"/>
      </rPr>
      <t>mRNA</t>
    </r>
  </si>
  <si>
    <t>BR1 and BR1'</t>
  </si>
  <si>
    <t>BR2 and BR2'</t>
  </si>
  <si>
    <t>BR3 and BR3'</t>
  </si>
  <si>
    <t>BR4 and BR4'</t>
  </si>
  <si>
    <t>BR5 and BR5'</t>
  </si>
  <si>
    <t>BR6 and BR6'</t>
  </si>
  <si>
    <t>ΔTE Mean</t>
  </si>
  <si>
    <t>ΔTE S.D.</t>
  </si>
  <si>
    <t xml:space="preserve">ΔTE S.E. </t>
  </si>
  <si>
    <t xml:space="preserve">Figure 4A </t>
  </si>
  <si>
    <t>BY4741 Background</t>
  </si>
  <si>
    <t>WT</t>
  </si>
  <si>
    <t>STRAIN</t>
  </si>
  <si>
    <t>ccr4Δ</t>
  </si>
  <si>
    <t xml:space="preserve">Figure 4B </t>
  </si>
  <si>
    <t>Scd6-MS2-F BR7</t>
  </si>
  <si>
    <t>Scd6-MS2-F BR8</t>
  </si>
  <si>
    <t>Scd6-MS2-F BR9</t>
  </si>
  <si>
    <t>&lt;0.0001 </t>
  </si>
  <si>
    <t xml:space="preserve">Figure 4C </t>
  </si>
  <si>
    <t xml:space="preserve">ΔGFP Protein = Average protein Scd6-MS2-F/Average protein MS2-F </t>
  </si>
  <si>
    <t>Avrg prot Scd6-MS2-F</t>
  </si>
  <si>
    <t>Avrg prot MS2-F</t>
  </si>
  <si>
    <r>
      <t>Δ</t>
    </r>
    <r>
      <rPr>
        <b/>
        <i/>
        <sz val="12"/>
        <color theme="1"/>
        <rFont val="Calibri"/>
        <scheme val="minor"/>
      </rPr>
      <t>GFP</t>
    </r>
    <r>
      <rPr>
        <b/>
        <sz val="12"/>
        <color theme="1"/>
        <rFont val="Calibri"/>
        <family val="2"/>
        <scheme val="minor"/>
      </rPr>
      <t xml:space="preserve"> Protein</t>
    </r>
  </si>
  <si>
    <t xml:space="preserve">ΔGFP mRNA = Average mRNA Scd6-MS2-F/Average mRNA MS2-F </t>
  </si>
  <si>
    <t>Avrg mRNA Scd6-MS2-F</t>
  </si>
  <si>
    <t>Avrg mRNA MS2-F</t>
  </si>
  <si>
    <r>
      <t>Δ</t>
    </r>
    <r>
      <rPr>
        <b/>
        <i/>
        <sz val="12"/>
        <color theme="1"/>
        <rFont val="Calibri"/>
        <scheme val="minor"/>
      </rPr>
      <t>GFP</t>
    </r>
    <r>
      <rPr>
        <b/>
        <sz val="12"/>
        <color theme="1"/>
        <rFont val="Calibri"/>
        <family val="2"/>
        <scheme val="minor"/>
      </rPr>
      <t xml:space="preserve"> mRNA</t>
    </r>
  </si>
  <si>
    <t>Scd6-MS2/MS2</t>
  </si>
  <si>
    <t>S.E.M (from below)</t>
  </si>
  <si>
    <t>N</t>
  </si>
  <si>
    <t>P value (vs. WT)</t>
  </si>
  <si>
    <t>0.0001 </t>
  </si>
  <si>
    <t> 0.0036</t>
  </si>
  <si>
    <t xml:space="preserve">Figure 4D </t>
  </si>
  <si>
    <t>caf1∆</t>
  </si>
  <si>
    <t>caf1Δ</t>
  </si>
  <si>
    <t>S4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rgb="FF000000"/>
      <name val="Calibri"/>
      <scheme val="minor"/>
    </font>
    <font>
      <sz val="20"/>
      <color rgb="FF000000"/>
      <name val="Calibri"/>
      <scheme val="minor"/>
    </font>
    <font>
      <b/>
      <i/>
      <sz val="20"/>
      <color rgb="FF000000"/>
      <name val="Calibri"/>
      <scheme val="minor"/>
    </font>
    <font>
      <sz val="20"/>
      <color theme="1"/>
      <name val="Calibri"/>
      <scheme val="minor"/>
    </font>
    <font>
      <b/>
      <sz val="16"/>
      <color rgb="FF000000"/>
      <name val="Calibri"/>
      <scheme val="minor"/>
    </font>
    <font>
      <b/>
      <i/>
      <sz val="16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6"/>
      <color rgb="FF000000"/>
      <name val="Calibri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6"/>
      <color rgb="FF000000"/>
      <name val="Calibri"/>
      <scheme val="minor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vertAlign val="superscript"/>
      <sz val="12"/>
      <color theme="1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scheme val="minor"/>
    </font>
    <font>
      <b/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  <font>
      <sz val="8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EBF2DF"/>
        <bgColor indexed="64"/>
      </patternFill>
    </fill>
  </fills>
  <borders count="1">
    <border>
      <left/>
      <right/>
      <top/>
      <bottom/>
      <diagonal/>
    </border>
  </borders>
  <cellStyleXfs count="265">
    <xf numFmtId="0" fontId="0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5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/>
    <xf numFmtId="0" fontId="8" fillId="2" borderId="0" xfId="0" applyFont="1" applyFill="1"/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12" fillId="0" borderId="0" xfId="0" applyFont="1"/>
    <xf numFmtId="0" fontId="0" fillId="3" borderId="0" xfId="0" applyFill="1"/>
    <xf numFmtId="0" fontId="0" fillId="0" borderId="0" xfId="0" applyAlignment="1">
      <alignment horizontal="right"/>
    </xf>
    <xf numFmtId="0" fontId="15" fillId="0" borderId="0" xfId="0" applyFont="1"/>
    <xf numFmtId="0" fontId="16" fillId="0" borderId="0" xfId="0" applyFont="1"/>
    <xf numFmtId="0" fontId="1" fillId="0" borderId="0" xfId="0" applyFont="1"/>
    <xf numFmtId="0" fontId="18" fillId="0" borderId="0" xfId="0" applyFont="1" applyAlignment="1">
      <alignment horizontal="left"/>
    </xf>
    <xf numFmtId="0" fontId="10" fillId="0" borderId="0" xfId="0" applyFont="1"/>
    <xf numFmtId="0" fontId="19" fillId="0" borderId="0" xfId="0" applyFont="1"/>
    <xf numFmtId="0" fontId="1" fillId="0" borderId="0" xfId="0" applyFont="1" applyAlignment="1">
      <alignment horizontal="right"/>
    </xf>
    <xf numFmtId="0" fontId="1" fillId="3" borderId="0" xfId="0" applyFont="1" applyFill="1" applyAlignment="1">
      <alignment horizontal="center"/>
    </xf>
    <xf numFmtId="0" fontId="0" fillId="4" borderId="0" xfId="0" applyFill="1"/>
    <xf numFmtId="0" fontId="22" fillId="4" borderId="0" xfId="0" applyFont="1" applyFill="1" applyAlignment="1">
      <alignment horizontal="center"/>
    </xf>
    <xf numFmtId="0" fontId="0" fillId="2" borderId="0" xfId="0" applyFill="1"/>
    <xf numFmtId="0" fontId="18" fillId="2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center"/>
    </xf>
    <xf numFmtId="0" fontId="0" fillId="3" borderId="0" xfId="0" applyFill="1" applyAlignment="1">
      <alignment horizontal="left"/>
    </xf>
    <xf numFmtId="0" fontId="0" fillId="3" borderId="0" xfId="0" applyFont="1" applyFill="1" applyAlignment="1">
      <alignment horizontal="left"/>
    </xf>
    <xf numFmtId="0" fontId="0" fillId="0" borderId="0" xfId="0" applyFont="1" applyAlignment="1">
      <alignment horizontal="right"/>
    </xf>
    <xf numFmtId="0" fontId="23" fillId="4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3" borderId="0" xfId="0" applyFont="1" applyFill="1"/>
    <xf numFmtId="0" fontId="0" fillId="4" borderId="0" xfId="0" applyFont="1" applyFill="1"/>
    <xf numFmtId="0" fontId="1" fillId="3" borderId="0" xfId="0" applyFont="1" applyFill="1" applyAlignment="1">
      <alignment horizontal="left"/>
    </xf>
    <xf numFmtId="0" fontId="22" fillId="4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8" fillId="2" borderId="0" xfId="0" applyFont="1" applyFill="1"/>
    <xf numFmtId="0" fontId="8" fillId="0" borderId="0" xfId="0" applyNumberFormat="1" applyFont="1"/>
    <xf numFmtId="0" fontId="0" fillId="6" borderId="0" xfId="0" applyFill="1"/>
    <xf numFmtId="0" fontId="25" fillId="0" borderId="0" xfId="0" applyFont="1"/>
    <xf numFmtId="0" fontId="1" fillId="5" borderId="0" xfId="0" applyFont="1" applyFill="1" applyAlignment="1">
      <alignment horizontal="center"/>
    </xf>
    <xf numFmtId="0" fontId="22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 vertical="center"/>
    </xf>
    <xf numFmtId="0" fontId="22" fillId="6" borderId="0" xfId="0" applyFont="1" applyFill="1" applyAlignment="1">
      <alignment horizontal="center" vertical="center"/>
    </xf>
  </cellXfs>
  <cellStyles count="2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Normal" xfId="0" builtinId="0"/>
  </cellStyles>
  <dxfs count="0"/>
  <tableStyles count="0" defaultTableStyle="TableStyleMedium9" defaultPivotStyle="PivotStyleMedium4"/>
  <colors>
    <mruColors>
      <color rgb="FFEBF2DF"/>
      <color rgb="FFF2DC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zeidanq\Desktop\Lab\Results\Western%20blots\Galactose\BY4741\Exp%207-7-14\Densitometry%20Exp%207-7-1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zeidanq\Desktop\Densitometry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Restored\HinneebuA\My%20Documents\MS%20Word%20Doc\manuscripts\Zeidan\12-17\02-18\04-18\04-18\05-18\06-2018\PLOS%20Gen%20submission\PLOS%20GENETICS%20revised\Quira's%20new%20source%20files%20and%20figures\09-18-18\Paper%20August\Figure%201-source%20data%20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zeidanq\Desktop\Lab\Results\RT-qPCR\GFP\From%20total%20RNA\Galactose\BY4741%20Gal%20GFP%20Act%20corrected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Users\zeidanq\Desktop\DeltaLSm-Scd6-MS2%20WT%20GFP-Actin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2">
          <cell r="B2">
            <v>34017.527999999998</v>
          </cell>
          <cell r="C2">
            <v>25791.895</v>
          </cell>
        </row>
        <row r="3">
          <cell r="B3">
            <v>37393.731</v>
          </cell>
          <cell r="C3">
            <v>26512.791000000001</v>
          </cell>
        </row>
        <row r="4">
          <cell r="B4">
            <v>36515.256999999998</v>
          </cell>
          <cell r="C4">
            <v>29829.3</v>
          </cell>
        </row>
        <row r="5">
          <cell r="B5">
            <v>39091.044000000002</v>
          </cell>
          <cell r="C5">
            <v>34211.521999999997</v>
          </cell>
        </row>
        <row r="6">
          <cell r="B6">
            <v>37329.462</v>
          </cell>
          <cell r="C6">
            <v>18983.883999999998</v>
          </cell>
        </row>
        <row r="7">
          <cell r="B7">
            <v>34628.129999999997</v>
          </cell>
          <cell r="C7">
            <v>18017.429</v>
          </cell>
        </row>
        <row r="8">
          <cell r="B8">
            <v>22330.941999999999</v>
          </cell>
          <cell r="C8">
            <v>31940.11</v>
          </cell>
        </row>
        <row r="9">
          <cell r="B9">
            <v>20685.516</v>
          </cell>
          <cell r="C9">
            <v>36262.644999999997</v>
          </cell>
        </row>
        <row r="10">
          <cell r="B10">
            <v>19348.797999999999</v>
          </cell>
          <cell r="C10">
            <v>29085.309000000001</v>
          </cell>
        </row>
        <row r="11">
          <cell r="B11">
            <v>18151.741999999998</v>
          </cell>
          <cell r="C11">
            <v>29024.724999999999</v>
          </cell>
        </row>
        <row r="12">
          <cell r="B12">
            <v>16698.728999999999</v>
          </cell>
          <cell r="C12">
            <v>24568.886999999999</v>
          </cell>
        </row>
        <row r="13">
          <cell r="B13">
            <v>16054.672</v>
          </cell>
          <cell r="C13">
            <v>20539.5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3">
          <cell r="D3">
            <v>1.3189231733457352</v>
          </cell>
        </row>
        <row r="4">
          <cell r="D4">
            <v>1.4104034162227583</v>
          </cell>
        </row>
        <row r="5">
          <cell r="D5">
            <v>1.2241405933092631</v>
          </cell>
        </row>
        <row r="6">
          <cell r="B6">
            <v>33538.667000000001</v>
          </cell>
          <cell r="C6">
            <v>22716.716</v>
          </cell>
          <cell r="D6">
            <v>1.4763871239135093</v>
          </cell>
        </row>
        <row r="7">
          <cell r="B7">
            <v>31013.531999999999</v>
          </cell>
          <cell r="C7">
            <v>20580.917000000001</v>
          </cell>
          <cell r="D7">
            <v>1.5069071995188552</v>
          </cell>
        </row>
        <row r="8">
          <cell r="B8">
            <v>30786.971000000001</v>
          </cell>
          <cell r="C8">
            <v>22029.991999999998</v>
          </cell>
          <cell r="D8">
            <v>1.3975025955524634</v>
          </cell>
        </row>
        <row r="9">
          <cell r="D9">
            <v>1.1426280304044938</v>
          </cell>
        </row>
        <row r="10">
          <cell r="D10">
            <v>1.9663764275002946</v>
          </cell>
        </row>
        <row r="11">
          <cell r="D11">
            <v>1.921924043657949</v>
          </cell>
        </row>
        <row r="12">
          <cell r="B12">
            <v>17338.155999999999</v>
          </cell>
          <cell r="C12">
            <v>23052.13</v>
          </cell>
          <cell r="D12">
            <v>0.75212815475186012</v>
          </cell>
        </row>
        <row r="13">
          <cell r="B13">
            <v>18843.894</v>
          </cell>
          <cell r="C13">
            <v>31649.803</v>
          </cell>
          <cell r="D13">
            <v>0.59538740256929878</v>
          </cell>
        </row>
        <row r="14">
          <cell r="B14">
            <v>18335.496999999999</v>
          </cell>
          <cell r="C14">
            <v>26379.35</v>
          </cell>
          <cell r="D14">
            <v>0.69507008322797947</v>
          </cell>
        </row>
        <row r="15">
          <cell r="D15">
            <v>0.69915044124769765</v>
          </cell>
        </row>
        <row r="16">
          <cell r="D16">
            <v>0.57043594034577461</v>
          </cell>
        </row>
        <row r="17">
          <cell r="D17">
            <v>0.66524299260496078</v>
          </cell>
        </row>
        <row r="18">
          <cell r="B18">
            <v>20259.812000000002</v>
          </cell>
          <cell r="C18">
            <v>25661.934000000001</v>
          </cell>
          <cell r="D18">
            <v>0.78948889822567547</v>
          </cell>
        </row>
        <row r="19">
          <cell r="B19">
            <v>18185.376</v>
          </cell>
          <cell r="C19">
            <v>26494.357</v>
          </cell>
          <cell r="D19">
            <v>0.6863867653025133</v>
          </cell>
        </row>
        <row r="20">
          <cell r="B20">
            <v>24266.474999999999</v>
          </cell>
          <cell r="C20">
            <v>32249.946</v>
          </cell>
          <cell r="D20">
            <v>0.75245009712574396</v>
          </cell>
        </row>
        <row r="21">
          <cell r="D21">
            <v>0.62538893994689004</v>
          </cell>
        </row>
        <row r="22">
          <cell r="D22">
            <v>0.67966973839718503</v>
          </cell>
        </row>
        <row r="23">
          <cell r="D23">
            <v>0.7816459643507629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3">
          <cell r="B43">
            <v>1.2122711125940395E-4</v>
          </cell>
          <cell r="C43">
            <v>1.1709767081607242E-4</v>
          </cell>
          <cell r="D43">
            <v>6.0194867217612256E-5</v>
          </cell>
          <cell r="E43">
            <v>4.468034960771562E-5</v>
          </cell>
          <cell r="F43">
            <v>6.5870864044459602E-5</v>
          </cell>
          <cell r="G43">
            <v>7.4108574487002311E-5</v>
          </cell>
          <cell r="H43">
            <v>7.3088299842463943E-5</v>
          </cell>
          <cell r="I43">
            <v>8.2800557095194811E-5</v>
          </cell>
          <cell r="J43">
            <v>6.2317634625683215E-5</v>
          </cell>
          <cell r="K43">
            <v>8.6316745750310956E-5</v>
          </cell>
          <cell r="L43">
            <v>5.2040703843259103E-5</v>
          </cell>
        </row>
        <row r="44">
          <cell r="B44">
            <v>1.3450990184040668E-4</v>
          </cell>
          <cell r="C44">
            <v>1.1873229338528891E-4</v>
          </cell>
          <cell r="D44">
            <v>5.4627995051756118E-5</v>
          </cell>
          <cell r="E44">
            <v>3.9990033076732327E-5</v>
          </cell>
          <cell r="F44">
            <v>6.2751088052738423E-5</v>
          </cell>
          <cell r="G44">
            <v>7.5665753170104221E-5</v>
          </cell>
          <cell r="H44">
            <v>8.1660617357550878E-5</v>
          </cell>
          <cell r="I44">
            <v>7.3088299842463943E-5</v>
          </cell>
          <cell r="J44">
            <v>7.1089696439725168E-5</v>
          </cell>
          <cell r="K44">
            <v>8.6316745750310956E-5</v>
          </cell>
          <cell r="L44">
            <v>5.2040703843259103E-5</v>
          </cell>
        </row>
        <row r="45">
          <cell r="B45">
            <v>1.4719333834115725E-4</v>
          </cell>
          <cell r="C45">
            <v>1.335807740796803E-4</v>
          </cell>
          <cell r="D45">
            <v>5.6554447136863465E-5</v>
          </cell>
          <cell r="E45">
            <v>4.8555693588557036E-5</v>
          </cell>
          <cell r="F45">
            <v>6.1887175280153102E-5</v>
          </cell>
          <cell r="G45">
            <v>7.4108574487002311E-5</v>
          </cell>
          <cell r="H45">
            <v>8.1096546270539028E-5</v>
          </cell>
          <cell r="I45">
            <v>7.6192050103858161E-5</v>
          </cell>
          <cell r="J45">
            <v>6.6329032136600247E-5</v>
          </cell>
          <cell r="K45">
            <v>8.6917126196110414E-5</v>
          </cell>
          <cell r="L45">
            <v>4.6901708413330422E-5</v>
          </cell>
        </row>
        <row r="46">
          <cell r="N46">
            <v>1.8742418661028664E-5</v>
          </cell>
        </row>
        <row r="47">
          <cell r="B47">
            <v>9.8598696185111445E-6</v>
          </cell>
          <cell r="C47">
            <v>5.0335232191959177E-6</v>
          </cell>
          <cell r="D47">
            <v>6.7344894126179171E-6</v>
          </cell>
          <cell r="E47">
            <v>5.2472756124105304E-6</v>
          </cell>
          <cell r="F47">
            <v>6.196993990754967E-6</v>
          </cell>
          <cell r="G47">
            <v>6.828499381469513E-6</v>
          </cell>
          <cell r="H47">
            <v>4.8284782179652428E-6</v>
          </cell>
          <cell r="I47">
            <v>6.2400974926588557E-6</v>
          </cell>
          <cell r="J47">
            <v>5.9034919492431262E-6</v>
          </cell>
          <cell r="K47">
            <v>6.0275368641920251E-6</v>
          </cell>
          <cell r="L47">
            <v>4.2034344325127072E-6</v>
          </cell>
        </row>
        <row r="48">
          <cell r="B48">
            <v>9.2635718108753024E-6</v>
          </cell>
          <cell r="C48">
            <v>5.5081527539157774E-6</v>
          </cell>
          <cell r="D48">
            <v>6.3712152055997324E-6</v>
          </cell>
          <cell r="E48">
            <v>5.5464649861156886E-6</v>
          </cell>
          <cell r="F48">
            <v>6.2400974926588557E-6</v>
          </cell>
          <cell r="G48">
            <v>6.15418822648718E-6</v>
          </cell>
          <cell r="H48">
            <v>5.4701051636345951E-6</v>
          </cell>
          <cell r="I48">
            <v>5.3205248502746821E-6</v>
          </cell>
          <cell r="J48">
            <v>6.7813314908338068E-6</v>
          </cell>
          <cell r="K48">
            <v>5.7023973412892832E-6</v>
          </cell>
          <cell r="L48">
            <v>4.6964432271763521E-6</v>
          </cell>
        </row>
        <row r="49">
          <cell r="B49">
            <v>8.8248305046485074E-6</v>
          </cell>
          <cell r="C49">
            <v>7.0693058921079315E-6</v>
          </cell>
          <cell r="D49">
            <v>5.585043700964461E-6</v>
          </cell>
          <cell r="E49">
            <v>7.7897043282104137E-6</v>
          </cell>
          <cell r="F49">
            <v>5.4701051636345951E-6</v>
          </cell>
          <cell r="G49">
            <v>5.357532027198781E-6</v>
          </cell>
          <cell r="H49">
            <v>5.6630080056344971E-6</v>
          </cell>
          <cell r="I49">
            <v>4.8958812620655172E-6</v>
          </cell>
          <cell r="J49">
            <v>5.2472756124105304E-6</v>
          </cell>
          <cell r="K49">
            <v>7.4723838622049497E-6</v>
          </cell>
          <cell r="L49">
            <v>4.664002524154924E-6</v>
          </cell>
        </row>
        <row r="50">
          <cell r="N50">
            <v>1.5818015018738603E-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Y4741 GFP Act Galactose correc"/>
      <sheetName val="Combined data"/>
    </sheetNames>
    <sheetDataSet>
      <sheetData sheetId="0" refreshError="1"/>
      <sheetData sheetId="1" refreshError="1">
        <row r="4">
          <cell r="F4" t="str">
            <v>GFP</v>
          </cell>
        </row>
        <row r="5">
          <cell r="F5">
            <v>1.343101171469893E-4</v>
          </cell>
          <cell r="G5">
            <v>9.3160906446783175E-6</v>
          </cell>
        </row>
        <row r="6">
          <cell r="F6">
            <v>1.2313691276034721E-4</v>
          </cell>
          <cell r="G6">
            <v>5.8703272884065413E-6</v>
          </cell>
        </row>
        <row r="7">
          <cell r="F7">
            <v>5.7125769802077273E-5</v>
          </cell>
          <cell r="G7">
            <v>6.2302494397273704E-6</v>
          </cell>
        </row>
        <row r="11">
          <cell r="F11">
            <v>7.4627634048036272E-5</v>
          </cell>
          <cell r="G11">
            <v>6.113406545051825E-6</v>
          </cell>
        </row>
        <row r="12">
          <cell r="F12">
            <v>7.8615154490184621E-5</v>
          </cell>
          <cell r="G12">
            <v>5.3205304624114444E-6</v>
          </cell>
        </row>
        <row r="13">
          <cell r="F13">
            <v>7.7360302347172314E-5</v>
          </cell>
          <cell r="G13">
            <v>5.4855012016663513E-6</v>
          </cell>
        </row>
        <row r="17">
          <cell r="F17">
            <v>3.8643293004564563E-5</v>
          </cell>
          <cell r="G17">
            <v>6.9314871171373119E-6</v>
          </cell>
        </row>
        <row r="18">
          <cell r="F18">
            <v>1.9609705034935183E-5</v>
          </cell>
          <cell r="G18">
            <v>4.6649030429882645E-6</v>
          </cell>
        </row>
        <row r="19">
          <cell r="F19">
            <v>4.0824260742514969E-5</v>
          </cell>
          <cell r="G19">
            <v>6.8163450559588912E-6</v>
          </cell>
        </row>
        <row r="23">
          <cell r="F23">
            <v>3.2225443776641239E-5</v>
          </cell>
          <cell r="G23">
            <v>6.914127865784556E-6</v>
          </cell>
        </row>
        <row r="24">
          <cell r="F24">
            <v>2.9899621838849408E-5</v>
          </cell>
          <cell r="G24">
            <v>6.7911841417134908E-6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~Temporary Report Data"/>
      <sheetName val="Sheet1"/>
    </sheetNames>
    <sheetDataSet>
      <sheetData sheetId="0" refreshError="1"/>
      <sheetData sheetId="1" refreshError="1">
        <row r="2">
          <cell r="I2">
            <v>3.1923978875504457E-5</v>
          </cell>
          <cell r="N2">
            <v>2.660262425137341E-6</v>
          </cell>
        </row>
        <row r="4">
          <cell r="I4">
            <v>1.8742418661028664E-5</v>
          </cell>
          <cell r="N4">
            <v>1.5818015018738603E-6</v>
          </cell>
        </row>
        <row r="6">
          <cell r="I6">
            <v>4.5469587078994229E-6</v>
          </cell>
          <cell r="N6">
            <v>1.5818015018738603E-6</v>
          </cell>
        </row>
        <row r="8">
          <cell r="I8">
            <v>5.6630080056344869E-6</v>
          </cell>
          <cell r="N8">
            <v>1.6566114163813332E-6</v>
          </cell>
        </row>
        <row r="9">
          <cell r="I9">
            <v>4.3116355486799457E-6</v>
          </cell>
          <cell r="N9">
            <v>1.5314538609759838E-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34"/>
  <sheetViews>
    <sheetView tabSelected="1" zoomScale="130" zoomScaleNormal="130" zoomScalePageLayoutView="130" workbookViewId="0">
      <selection activeCell="E4" sqref="E4"/>
    </sheetView>
  </sheetViews>
  <sheetFormatPr defaultColWidth="11" defaultRowHeight="15.75" x14ac:dyDescent="0.25"/>
  <cols>
    <col min="1" max="1" width="20.125" customWidth="1"/>
    <col min="2" max="2" width="20.625" customWidth="1"/>
    <col min="3" max="3" width="16.125" customWidth="1"/>
    <col min="4" max="4" width="12.875" customWidth="1"/>
    <col min="5" max="5" width="14" customWidth="1"/>
    <col min="6" max="6" width="14.375" customWidth="1"/>
    <col min="7" max="10" width="14.625" customWidth="1"/>
    <col min="11" max="11" width="14.125" customWidth="1"/>
    <col min="12" max="12" width="13" customWidth="1"/>
    <col min="13" max="13" width="13.5" customWidth="1"/>
    <col min="14" max="14" width="13.375" customWidth="1"/>
    <col min="15" max="15" width="15" customWidth="1"/>
    <col min="16" max="16" width="14.375" customWidth="1"/>
    <col min="17" max="17" width="14.5" customWidth="1"/>
    <col min="18" max="19" width="14.375" customWidth="1"/>
    <col min="20" max="20" width="14.625" customWidth="1"/>
    <col min="21" max="21" width="14.125" customWidth="1"/>
    <col min="22" max="22" width="14.875" customWidth="1"/>
    <col min="23" max="23" width="14.375" customWidth="1"/>
    <col min="24" max="24" width="14.625" customWidth="1"/>
    <col min="25" max="25" width="14.125" customWidth="1"/>
    <col min="26" max="26" width="13.375" customWidth="1"/>
    <col min="27" max="27" width="13.875" customWidth="1"/>
    <col min="28" max="28" width="13.5" customWidth="1"/>
    <col min="29" max="29" width="13.625" customWidth="1"/>
  </cols>
  <sheetData>
    <row r="1" spans="1:12" ht="26.25" x14ac:dyDescent="0.4">
      <c r="A1" s="53" t="s">
        <v>130</v>
      </c>
    </row>
    <row r="2" spans="1:12" ht="26.25" x14ac:dyDescent="0.4">
      <c r="A2" s="1" t="s">
        <v>102</v>
      </c>
      <c r="B2" s="2"/>
      <c r="C2" s="1" t="s">
        <v>103</v>
      </c>
      <c r="D2" s="3"/>
      <c r="E2" s="2"/>
      <c r="F2" s="4"/>
    </row>
    <row r="4" spans="1:12" ht="21" x14ac:dyDescent="0.35">
      <c r="A4" s="5" t="s">
        <v>0</v>
      </c>
      <c r="B4" s="6"/>
      <c r="C4" s="6"/>
      <c r="J4" s="7"/>
    </row>
    <row r="6" spans="1:12" x14ac:dyDescent="0.25">
      <c r="A6" s="31" t="s">
        <v>105</v>
      </c>
      <c r="B6" s="23"/>
      <c r="C6" s="32" t="s">
        <v>104</v>
      </c>
      <c r="D6" s="23"/>
      <c r="E6" s="23"/>
      <c r="F6" s="33"/>
      <c r="G6" s="34" t="s">
        <v>106</v>
      </c>
      <c r="H6" s="33"/>
      <c r="I6" s="33"/>
    </row>
    <row r="7" spans="1:12" x14ac:dyDescent="0.25">
      <c r="B7" s="8" t="s">
        <v>1</v>
      </c>
      <c r="C7" s="8" t="s">
        <v>2</v>
      </c>
      <c r="D7" s="8" t="s">
        <v>3</v>
      </c>
      <c r="E7" s="8" t="s">
        <v>4</v>
      </c>
      <c r="F7" s="8" t="s">
        <v>1</v>
      </c>
      <c r="G7" s="8" t="s">
        <v>2</v>
      </c>
      <c r="H7" s="8" t="s">
        <v>3</v>
      </c>
      <c r="I7" s="8" t="s">
        <v>4</v>
      </c>
    </row>
    <row r="8" spans="1:12" x14ac:dyDescent="0.25">
      <c r="B8" s="11" t="s">
        <v>6</v>
      </c>
      <c r="C8" s="11">
        <v>34017.527999999998</v>
      </c>
      <c r="D8" s="11">
        <v>25791.895</v>
      </c>
      <c r="E8" s="11">
        <f t="shared" ref="E8:E28" si="0">(C8/D8)</f>
        <v>1.3189231733457352</v>
      </c>
      <c r="F8" s="11" t="s">
        <v>6</v>
      </c>
      <c r="G8" s="11">
        <v>135.024</v>
      </c>
      <c r="H8" s="11">
        <v>112.88200000000001</v>
      </c>
      <c r="I8" s="11">
        <f>(G8/H8)</f>
        <v>1.1961517336687868</v>
      </c>
    </row>
    <row r="9" spans="1:12" x14ac:dyDescent="0.25">
      <c r="B9" s="11" t="s">
        <v>8</v>
      </c>
      <c r="C9" s="11">
        <v>37393.731</v>
      </c>
      <c r="D9" s="11">
        <v>26512.791000000001</v>
      </c>
      <c r="E9" s="11">
        <f t="shared" si="0"/>
        <v>1.4104034162227583</v>
      </c>
      <c r="F9" s="11" t="s">
        <v>8</v>
      </c>
      <c r="G9" s="11">
        <v>126.271</v>
      </c>
      <c r="H9" s="11">
        <v>102.408</v>
      </c>
      <c r="I9" s="11">
        <f t="shared" ref="I9:I19" si="1">(G9/H9)</f>
        <v>1.2330189047730646</v>
      </c>
    </row>
    <row r="10" spans="1:12" x14ac:dyDescent="0.25">
      <c r="B10" s="11" t="s">
        <v>10</v>
      </c>
      <c r="C10" s="11">
        <v>36515.256999999998</v>
      </c>
      <c r="D10" s="11">
        <v>29829.3</v>
      </c>
      <c r="E10" s="11">
        <f t="shared" si="0"/>
        <v>1.2241405933092631</v>
      </c>
      <c r="F10" s="11" t="s">
        <v>10</v>
      </c>
      <c r="G10" s="11">
        <v>111.011</v>
      </c>
      <c r="H10" s="11">
        <v>76.322000000000003</v>
      </c>
      <c r="I10" s="11">
        <f t="shared" si="1"/>
        <v>1.4545085296506903</v>
      </c>
      <c r="K10" s="9" t="s">
        <v>5</v>
      </c>
      <c r="L10" s="10"/>
    </row>
    <row r="11" spans="1:12" x14ac:dyDescent="0.25">
      <c r="B11" s="11" t="s">
        <v>12</v>
      </c>
      <c r="C11" s="11">
        <v>33538.667000000001</v>
      </c>
      <c r="D11" s="11">
        <v>22716.716</v>
      </c>
      <c r="E11" s="11">
        <f t="shared" si="0"/>
        <v>1.4763871239135093</v>
      </c>
      <c r="F11" s="11" t="s">
        <v>12</v>
      </c>
      <c r="G11" s="11">
        <v>70.429000000000002</v>
      </c>
      <c r="H11" s="11">
        <v>47.094000000000001</v>
      </c>
      <c r="I11" s="11">
        <f t="shared" si="1"/>
        <v>1.4954983649721834</v>
      </c>
      <c r="K11" t="s">
        <v>7</v>
      </c>
    </row>
    <row r="12" spans="1:12" x14ac:dyDescent="0.25">
      <c r="B12" s="11" t="s">
        <v>13</v>
      </c>
      <c r="C12" s="11">
        <v>31013.531999999999</v>
      </c>
      <c r="D12" s="11">
        <v>20580.917000000001</v>
      </c>
      <c r="E12" s="11">
        <f t="shared" si="0"/>
        <v>1.5069071995188552</v>
      </c>
      <c r="F12" s="11" t="s">
        <v>13</v>
      </c>
      <c r="G12" s="11">
        <v>76.08</v>
      </c>
      <c r="H12" s="11">
        <v>76.031999999999996</v>
      </c>
      <c r="I12" s="11">
        <f t="shared" si="1"/>
        <v>1.0006313131313131</v>
      </c>
      <c r="K12" t="s">
        <v>9</v>
      </c>
    </row>
    <row r="13" spans="1:12" x14ac:dyDescent="0.25">
      <c r="B13" s="11" t="s">
        <v>14</v>
      </c>
      <c r="C13" s="11">
        <v>30786.971000000001</v>
      </c>
      <c r="D13" s="11">
        <v>22029.991999999998</v>
      </c>
      <c r="E13" s="11">
        <f t="shared" si="0"/>
        <v>1.3975025955524634</v>
      </c>
      <c r="F13" s="11" t="s">
        <v>14</v>
      </c>
      <c r="G13" s="11">
        <v>102.85299999999999</v>
      </c>
      <c r="H13" s="11">
        <v>82.495999999999995</v>
      </c>
      <c r="I13" s="11">
        <f t="shared" si="1"/>
        <v>1.2467634794414275</v>
      </c>
      <c r="K13" t="s">
        <v>11</v>
      </c>
    </row>
    <row r="14" spans="1:12" x14ac:dyDescent="0.25">
      <c r="B14" s="11" t="s">
        <v>15</v>
      </c>
      <c r="C14" s="11">
        <v>39091.044000000002</v>
      </c>
      <c r="D14" s="11">
        <v>34211.521999999997</v>
      </c>
      <c r="E14" s="12">
        <f t="shared" si="0"/>
        <v>1.1426280304044938</v>
      </c>
      <c r="F14" t="s">
        <v>18</v>
      </c>
      <c r="G14" s="11">
        <v>4.6029999999999998</v>
      </c>
      <c r="H14" s="11">
        <v>67.489000000000004</v>
      </c>
      <c r="I14" s="11">
        <f t="shared" si="1"/>
        <v>6.8203707270814498E-2</v>
      </c>
    </row>
    <row r="15" spans="1:12" x14ac:dyDescent="0.25">
      <c r="B15" s="11" t="s">
        <v>16</v>
      </c>
      <c r="C15" s="11">
        <v>37329.462</v>
      </c>
      <c r="D15" s="11">
        <v>18983.883999999998</v>
      </c>
      <c r="E15" s="12">
        <f t="shared" si="0"/>
        <v>1.9663764275002946</v>
      </c>
      <c r="F15" t="s">
        <v>19</v>
      </c>
      <c r="G15" s="11">
        <v>5.1100000000000003</v>
      </c>
      <c r="H15" s="11">
        <v>55.884999999999998</v>
      </c>
      <c r="I15" s="11">
        <f t="shared" si="1"/>
        <v>9.1437774000178954E-2</v>
      </c>
    </row>
    <row r="16" spans="1:12" x14ac:dyDescent="0.25">
      <c r="B16" s="11" t="s">
        <v>17</v>
      </c>
      <c r="C16" s="11">
        <v>34628.129999999997</v>
      </c>
      <c r="D16" s="11">
        <v>18017.429</v>
      </c>
      <c r="E16" s="12">
        <f t="shared" si="0"/>
        <v>1.921924043657949</v>
      </c>
      <c r="F16" t="s">
        <v>20</v>
      </c>
      <c r="G16" s="11">
        <v>4.9420000000000002</v>
      </c>
      <c r="H16" s="11">
        <v>54.932000000000002</v>
      </c>
      <c r="I16" s="11">
        <f t="shared" si="1"/>
        <v>8.9965775868346323E-2</v>
      </c>
    </row>
    <row r="17" spans="1:13" x14ac:dyDescent="0.25">
      <c r="B17" t="s">
        <v>18</v>
      </c>
      <c r="C17" s="11">
        <v>17338.155999999999</v>
      </c>
      <c r="D17" s="11">
        <v>23052.13</v>
      </c>
      <c r="E17" s="11">
        <f t="shared" si="0"/>
        <v>0.75212815475186012</v>
      </c>
      <c r="F17" t="s">
        <v>24</v>
      </c>
      <c r="G17" s="11">
        <v>6.3520000000000003</v>
      </c>
      <c r="H17" s="11">
        <v>108.468</v>
      </c>
      <c r="I17" s="11">
        <f t="shared" si="1"/>
        <v>5.8561050263672233E-2</v>
      </c>
    </row>
    <row r="18" spans="1:13" x14ac:dyDescent="0.25">
      <c r="B18" t="s">
        <v>19</v>
      </c>
      <c r="C18" s="11">
        <v>18843.894</v>
      </c>
      <c r="D18" s="11">
        <v>31649.803</v>
      </c>
      <c r="E18" s="11">
        <f t="shared" si="0"/>
        <v>0.59538740256929878</v>
      </c>
      <c r="F18" t="s">
        <v>25</v>
      </c>
      <c r="G18" s="11">
        <v>3.5289999999999999</v>
      </c>
      <c r="H18" s="11">
        <v>57.125999999999998</v>
      </c>
      <c r="I18" s="11">
        <f t="shared" si="1"/>
        <v>6.1775723838532366E-2</v>
      </c>
    </row>
    <row r="19" spans="1:13" x14ac:dyDescent="0.25">
      <c r="B19" t="s">
        <v>20</v>
      </c>
      <c r="C19" s="11">
        <v>18335.496999999999</v>
      </c>
      <c r="D19" s="11">
        <v>26379.35</v>
      </c>
      <c r="E19" s="11">
        <f t="shared" si="0"/>
        <v>0.69507008322797947</v>
      </c>
      <c r="F19" t="s">
        <v>26</v>
      </c>
      <c r="G19" s="11">
        <v>3.0110000000000001</v>
      </c>
      <c r="H19" s="11">
        <v>12.481</v>
      </c>
      <c r="I19" s="11">
        <f t="shared" si="1"/>
        <v>0.24124669497636408</v>
      </c>
    </row>
    <row r="20" spans="1:13" x14ac:dyDescent="0.25">
      <c r="B20" t="s">
        <v>21</v>
      </c>
      <c r="C20" s="11">
        <v>22330.941999999999</v>
      </c>
      <c r="D20" s="11">
        <v>31940.11</v>
      </c>
      <c r="E20" s="12">
        <f t="shared" si="0"/>
        <v>0.69915044124769765</v>
      </c>
    </row>
    <row r="21" spans="1:13" x14ac:dyDescent="0.25">
      <c r="B21" t="s">
        <v>22</v>
      </c>
      <c r="C21" s="11">
        <v>20685.516</v>
      </c>
      <c r="D21" s="11">
        <v>36262.644999999997</v>
      </c>
      <c r="E21" s="12">
        <f t="shared" si="0"/>
        <v>0.57043594034577461</v>
      </c>
    </row>
    <row r="22" spans="1:13" x14ac:dyDescent="0.25">
      <c r="B22" t="s">
        <v>23</v>
      </c>
      <c r="C22" s="11">
        <v>19348.797999999999</v>
      </c>
      <c r="D22" s="11">
        <v>29085.309000000001</v>
      </c>
      <c r="E22" s="12">
        <f t="shared" si="0"/>
        <v>0.66524299260496078</v>
      </c>
    </row>
    <row r="23" spans="1:13" x14ac:dyDescent="0.25">
      <c r="B23" t="s">
        <v>24</v>
      </c>
      <c r="C23" s="11">
        <v>20259.812000000002</v>
      </c>
      <c r="D23" s="11">
        <v>25661.934000000001</v>
      </c>
      <c r="E23" s="11">
        <f t="shared" si="0"/>
        <v>0.78948889822567547</v>
      </c>
    </row>
    <row r="24" spans="1:13" x14ac:dyDescent="0.25">
      <c r="B24" t="s">
        <v>25</v>
      </c>
      <c r="C24" s="11">
        <v>18185.376</v>
      </c>
      <c r="D24" s="11">
        <v>26494.357</v>
      </c>
      <c r="E24" s="11">
        <f t="shared" si="0"/>
        <v>0.6863867653025133</v>
      </c>
    </row>
    <row r="25" spans="1:13" x14ac:dyDescent="0.25">
      <c r="B25" t="s">
        <v>26</v>
      </c>
      <c r="C25" s="11">
        <v>24266.474999999999</v>
      </c>
      <c r="D25" s="11">
        <v>32249.946</v>
      </c>
      <c r="E25" s="11">
        <f t="shared" si="0"/>
        <v>0.75245009712574396</v>
      </c>
    </row>
    <row r="26" spans="1:13" x14ac:dyDescent="0.25">
      <c r="B26" t="s">
        <v>27</v>
      </c>
      <c r="C26" s="11">
        <v>18151.741999999998</v>
      </c>
      <c r="D26" s="11">
        <v>29024.724999999999</v>
      </c>
      <c r="E26" s="11">
        <f t="shared" si="0"/>
        <v>0.62538893994689004</v>
      </c>
    </row>
    <row r="27" spans="1:13" x14ac:dyDescent="0.25">
      <c r="B27" t="s">
        <v>28</v>
      </c>
      <c r="C27" s="11">
        <v>16698.728999999999</v>
      </c>
      <c r="D27" s="11">
        <v>24568.886999999999</v>
      </c>
      <c r="E27" s="11">
        <f t="shared" si="0"/>
        <v>0.67966973839718503</v>
      </c>
    </row>
    <row r="28" spans="1:13" x14ac:dyDescent="0.25">
      <c r="B28" t="s">
        <v>29</v>
      </c>
      <c r="C28" s="11">
        <v>16054.672</v>
      </c>
      <c r="D28" s="11">
        <v>20539.57</v>
      </c>
      <c r="E28" s="11">
        <f t="shared" si="0"/>
        <v>0.78164596435076295</v>
      </c>
    </row>
    <row r="30" spans="1:13" ht="21" x14ac:dyDescent="0.35">
      <c r="A30" s="5" t="s">
        <v>30</v>
      </c>
      <c r="B30" s="6"/>
      <c r="C30" s="6"/>
      <c r="D30" s="6"/>
      <c r="E30" s="6"/>
      <c r="F30" s="13"/>
      <c r="G30" s="13"/>
    </row>
    <row r="32" spans="1:13" x14ac:dyDescent="0.25">
      <c r="A32" s="37" t="s">
        <v>105</v>
      </c>
      <c r="B32" s="23"/>
      <c r="C32" s="23"/>
      <c r="D32" s="23"/>
      <c r="E32" s="23"/>
      <c r="F32" s="23"/>
      <c r="G32" s="32" t="s">
        <v>104</v>
      </c>
      <c r="H32" s="23"/>
      <c r="I32" s="23"/>
      <c r="J32" s="23"/>
      <c r="K32" s="23"/>
      <c r="L32" s="23"/>
      <c r="M32" s="23"/>
    </row>
    <row r="33" spans="1:13" x14ac:dyDescent="0.25">
      <c r="A33" s="24"/>
      <c r="B33" s="14" t="s">
        <v>31</v>
      </c>
      <c r="C33" s="14" t="s">
        <v>32</v>
      </c>
      <c r="D33" s="14" t="s">
        <v>33</v>
      </c>
      <c r="E33" s="14" t="s">
        <v>34</v>
      </c>
      <c r="F33" s="14" t="s">
        <v>35</v>
      </c>
      <c r="G33" s="14" t="s">
        <v>36</v>
      </c>
      <c r="H33" s="14" t="s">
        <v>37</v>
      </c>
      <c r="I33" s="11"/>
      <c r="J33" s="14" t="s">
        <v>38</v>
      </c>
      <c r="K33" s="14" t="s">
        <v>39</v>
      </c>
      <c r="L33" s="14" t="s">
        <v>40</v>
      </c>
      <c r="M33" s="14" t="s">
        <v>41</v>
      </c>
    </row>
    <row r="34" spans="1:13" x14ac:dyDescent="0.25">
      <c r="A34" s="24"/>
      <c r="B34" s="15" t="s">
        <v>42</v>
      </c>
      <c r="C34" s="11">
        <f>([1]Sheet1!B2/[1]Sheet1!C2)</f>
        <v>1.3189231733457352</v>
      </c>
      <c r="D34" s="11">
        <f>([1]Sheet1!B3/[1]Sheet1!C3)</f>
        <v>1.4104034162227583</v>
      </c>
      <c r="E34" s="11">
        <f>([1]Sheet1!B4/[1]Sheet1!C4)</f>
        <v>1.2241405933092631</v>
      </c>
      <c r="F34" s="15"/>
      <c r="G34" s="15"/>
      <c r="H34" s="15"/>
      <c r="I34" s="11"/>
      <c r="J34" s="11">
        <f>AVERAGE([2]Sheet1!D3:D5)</f>
        <v>1.3178223942925855</v>
      </c>
      <c r="K34" s="11">
        <f>STDEV([2]Sheet1!D3:D5)</f>
        <v>9.3136290380382417E-2</v>
      </c>
      <c r="L34" s="11">
        <f>(K34/SQRT(3))</f>
        <v>5.3772262322436946E-2</v>
      </c>
    </row>
    <row r="35" spans="1:13" x14ac:dyDescent="0.25">
      <c r="A35" s="24"/>
      <c r="B35" s="11" t="s">
        <v>43</v>
      </c>
      <c r="C35" s="11">
        <f>([2]Sheet1!B6/[2]Sheet1!C6)</f>
        <v>1.4763871239135093</v>
      </c>
      <c r="D35" s="11">
        <f>([2]Sheet1!B7/[2]Sheet1!C7)</f>
        <v>1.5069071995188552</v>
      </c>
      <c r="E35" s="11">
        <f>([2]Sheet1!B8/[2]Sheet1!C8)</f>
        <v>1.3975025955524634</v>
      </c>
      <c r="F35" s="12">
        <f>([1]Sheet1!B6/[1]Sheet1!C6)</f>
        <v>1.9663764275002946</v>
      </c>
      <c r="G35" s="12">
        <f>([1]Sheet1!B5/[1]Sheet1!C5)</f>
        <v>1.1426280304044938</v>
      </c>
      <c r="H35" s="12">
        <f>([1]Sheet1!B7/[1]Sheet1!C7)</f>
        <v>1.921924043657949</v>
      </c>
      <c r="I35" s="11"/>
      <c r="J35" s="16">
        <f>AVERAGE([2]Sheet1!D6:D11)</f>
        <v>1.5686209034245941</v>
      </c>
      <c r="K35" s="16">
        <f>STDEV([2]Sheet1!D6:D11)</f>
        <v>0.31815078824893367</v>
      </c>
      <c r="L35" s="16">
        <f>(K35/SQRT(6))</f>
        <v>0.12988451541235765</v>
      </c>
      <c r="M35" s="17"/>
    </row>
    <row r="36" spans="1:13" x14ac:dyDescent="0.25">
      <c r="A36" s="24"/>
      <c r="B36" s="11" t="s">
        <v>44</v>
      </c>
      <c r="C36" s="11">
        <f>([2]Sheet1!B12/[2]Sheet1!C12)</f>
        <v>0.75212815475186012</v>
      </c>
      <c r="D36" s="11">
        <f>([2]Sheet1!B13/[2]Sheet1!C13)</f>
        <v>0.59538740256929878</v>
      </c>
      <c r="E36" s="11">
        <f>([2]Sheet1!B14/[2]Sheet1!C14)</f>
        <v>0.69507008322797947</v>
      </c>
      <c r="F36" s="12">
        <f>([1]Sheet1!B8/[1]Sheet1!C8)</f>
        <v>0.69915044124769765</v>
      </c>
      <c r="G36" s="12">
        <f>([1]Sheet1!B9/[1]Sheet1!C9)</f>
        <v>0.57043594034577461</v>
      </c>
      <c r="H36" s="12">
        <f>([1]Sheet1!B10/[1]Sheet1!C10)</f>
        <v>0.66524299260496078</v>
      </c>
      <c r="I36" s="11"/>
      <c r="J36" s="16">
        <f>AVERAGE([2]Sheet1!D12:D17)</f>
        <v>0.66290250245792859</v>
      </c>
      <c r="K36" s="16">
        <f>STDEV([2]Sheet1!D12:D17)</f>
        <v>6.8445182536571572E-2</v>
      </c>
      <c r="L36" s="16">
        <f>(K36/SQRT(6))</f>
        <v>2.7942628761042396E-2</v>
      </c>
      <c r="M36" s="18" t="s">
        <v>45</v>
      </c>
    </row>
    <row r="37" spans="1:13" x14ac:dyDescent="0.25">
      <c r="A37" s="24"/>
      <c r="B37" s="11" t="s">
        <v>46</v>
      </c>
      <c r="C37" s="11">
        <f>([2]Sheet1!B18/[2]Sheet1!C18)</f>
        <v>0.78948889822567547</v>
      </c>
      <c r="D37" s="11">
        <f>([2]Sheet1!B19/[2]Sheet1!C19)</f>
        <v>0.6863867653025133</v>
      </c>
      <c r="E37" s="11">
        <f>([2]Sheet1!B20/[2]Sheet1!C20)</f>
        <v>0.75245009712574396</v>
      </c>
      <c r="F37" s="11">
        <f>([1]Sheet1!B11/[1]Sheet1!C11)</f>
        <v>0.62538893994689004</v>
      </c>
      <c r="G37" s="11">
        <f>([1]Sheet1!B12/[1]Sheet1!C12)</f>
        <v>0.67966973839718503</v>
      </c>
      <c r="H37" s="11">
        <f>([1]Sheet1!B13/[1]Sheet1!C13)</f>
        <v>0.78164596435076295</v>
      </c>
      <c r="I37" s="11"/>
      <c r="J37" s="11">
        <f>AVERAGE([2]Sheet1!D18:D23)</f>
        <v>0.71917173389146172</v>
      </c>
      <c r="K37" s="11">
        <f>STDEV([2]Sheet1!D18:D23)</f>
        <v>6.5399475203548399E-2</v>
      </c>
      <c r="L37" s="11">
        <f>(K37/SQRT(6))</f>
        <v>2.6699223949082435E-2</v>
      </c>
      <c r="M37" s="7"/>
    </row>
    <row r="38" spans="1:13" x14ac:dyDescent="0.25">
      <c r="A38" s="24"/>
      <c r="M38" s="7"/>
    </row>
    <row r="39" spans="1:13" x14ac:dyDescent="0.25">
      <c r="A39" s="37" t="s">
        <v>105</v>
      </c>
      <c r="B39" s="33"/>
      <c r="C39" s="33"/>
      <c r="D39" s="33"/>
      <c r="E39" s="33"/>
      <c r="F39" s="33"/>
      <c r="G39" s="34" t="s">
        <v>106</v>
      </c>
      <c r="H39" s="33"/>
      <c r="I39" s="33"/>
      <c r="J39" s="33"/>
      <c r="K39" s="17"/>
      <c r="L39" s="17"/>
      <c r="M39" s="17"/>
    </row>
    <row r="40" spans="1:13" x14ac:dyDescent="0.25">
      <c r="B40" s="14" t="s">
        <v>31</v>
      </c>
      <c r="C40" s="14" t="s">
        <v>32</v>
      </c>
      <c r="D40" s="14" t="s">
        <v>33</v>
      </c>
      <c r="E40" s="14" t="s">
        <v>34</v>
      </c>
      <c r="G40" s="14" t="s">
        <v>38</v>
      </c>
      <c r="H40" s="14" t="s">
        <v>39</v>
      </c>
      <c r="I40" s="14" t="s">
        <v>40</v>
      </c>
      <c r="J40" s="14" t="s">
        <v>41</v>
      </c>
      <c r="K40" s="14"/>
    </row>
    <row r="41" spans="1:13" x14ac:dyDescent="0.25">
      <c r="B41" s="15" t="s">
        <v>42</v>
      </c>
      <c r="C41">
        <v>1.1961517336687868</v>
      </c>
      <c r="D41">
        <v>1.2330189047730646</v>
      </c>
      <c r="E41">
        <v>1.4545085296506903</v>
      </c>
      <c r="G41">
        <f>AVERAGE(C41:E41)</f>
        <v>1.2945597226975138</v>
      </c>
      <c r="H41">
        <f>STDEV(C41:E41)</f>
        <v>0.13974087702106494</v>
      </c>
      <c r="I41">
        <f>(H41/SQRT(3))</f>
        <v>8.0679432964906234E-2</v>
      </c>
    </row>
    <row r="42" spans="1:13" x14ac:dyDescent="0.25">
      <c r="B42" s="11" t="s">
        <v>43</v>
      </c>
      <c r="C42">
        <v>1.4954983649721834</v>
      </c>
      <c r="D42">
        <v>1.0006313131313131</v>
      </c>
      <c r="E42">
        <v>1.2467634794414275</v>
      </c>
      <c r="G42" s="35">
        <f t="shared" ref="G42:G44" si="2">AVERAGE(C42:E42)</f>
        <v>1.2476310525149747</v>
      </c>
      <c r="H42" s="35">
        <f t="shared" ref="H42:H43" si="3">STDEV(C42:E42)</f>
        <v>0.24743466665303196</v>
      </c>
      <c r="I42" s="35">
        <f t="shared" ref="I42:I44" si="4">(H42/SQRT(3))</f>
        <v>0.14285647139897334</v>
      </c>
      <c r="J42" s="17"/>
    </row>
    <row r="43" spans="1:13" x14ac:dyDescent="0.25">
      <c r="B43" s="11" t="s">
        <v>44</v>
      </c>
      <c r="C43">
        <v>6.8203707270814498E-2</v>
      </c>
      <c r="D43">
        <v>9.1437774000178954E-2</v>
      </c>
      <c r="E43">
        <v>8.9965775868346323E-2</v>
      </c>
      <c r="G43" s="35">
        <f t="shared" si="2"/>
        <v>8.3202419046446596E-2</v>
      </c>
      <c r="H43" s="35">
        <f t="shared" si="3"/>
        <v>1.3010100338636629E-2</v>
      </c>
      <c r="I43" s="35">
        <f t="shared" si="4"/>
        <v>7.5113849326959E-3</v>
      </c>
      <c r="J43" s="36">
        <v>1.1999999999999999E-3</v>
      </c>
    </row>
    <row r="44" spans="1:13" x14ac:dyDescent="0.25">
      <c r="B44" s="11" t="s">
        <v>46</v>
      </c>
      <c r="C44">
        <v>5.8561050263672233E-2</v>
      </c>
      <c r="D44">
        <v>6.1775723838532366E-2</v>
      </c>
      <c r="E44">
        <v>0.24124669497636408</v>
      </c>
      <c r="G44">
        <f t="shared" si="2"/>
        <v>0.12052782302618957</v>
      </c>
      <c r="H44">
        <f>STDEV(C44:E44)</f>
        <v>0.10455796509707042</v>
      </c>
      <c r="I44">
        <f t="shared" si="4"/>
        <v>6.036656929471311E-2</v>
      </c>
    </row>
    <row r="49" spans="1:30" ht="26.25" x14ac:dyDescent="0.4">
      <c r="A49" s="1" t="s">
        <v>107</v>
      </c>
      <c r="B49" s="2"/>
      <c r="C49" s="1" t="s">
        <v>103</v>
      </c>
      <c r="D49" s="3"/>
      <c r="E49" s="2"/>
      <c r="F49" s="4"/>
    </row>
    <row r="51" spans="1:30" ht="23.25" x14ac:dyDescent="0.35">
      <c r="A51" s="5" t="s">
        <v>47</v>
      </c>
      <c r="B51" s="6"/>
      <c r="C51" s="6"/>
    </row>
    <row r="53" spans="1:30" x14ac:dyDescent="0.25">
      <c r="A53" s="38" t="s">
        <v>105</v>
      </c>
      <c r="B53" s="8" t="s">
        <v>48</v>
      </c>
      <c r="C53" s="8" t="s">
        <v>6</v>
      </c>
      <c r="D53" s="8" t="s">
        <v>8</v>
      </c>
      <c r="E53" s="8" t="s">
        <v>10</v>
      </c>
      <c r="F53" s="8" t="s">
        <v>49</v>
      </c>
      <c r="G53" s="8" t="s">
        <v>50</v>
      </c>
      <c r="H53" s="8" t="s">
        <v>12</v>
      </c>
      <c r="I53" s="8" t="s">
        <v>13</v>
      </c>
      <c r="J53" s="8" t="s">
        <v>14</v>
      </c>
      <c r="K53" s="8" t="s">
        <v>15</v>
      </c>
      <c r="L53" s="8" t="s">
        <v>16</v>
      </c>
      <c r="M53" s="8" t="s">
        <v>17</v>
      </c>
      <c r="N53" s="8" t="s">
        <v>51</v>
      </c>
      <c r="O53" s="8" t="s">
        <v>52</v>
      </c>
      <c r="P53" s="8" t="s">
        <v>18</v>
      </c>
      <c r="Q53" s="8" t="s">
        <v>19</v>
      </c>
      <c r="R53" s="8" t="s">
        <v>20</v>
      </c>
      <c r="S53" s="8" t="s">
        <v>21</v>
      </c>
      <c r="T53" s="8" t="s">
        <v>22</v>
      </c>
      <c r="U53" s="8" t="s">
        <v>23</v>
      </c>
      <c r="V53" s="8" t="s">
        <v>108</v>
      </c>
      <c r="W53" s="8" t="s">
        <v>109</v>
      </c>
      <c r="X53" s="8" t="s">
        <v>110</v>
      </c>
      <c r="Y53" s="8" t="s">
        <v>24</v>
      </c>
      <c r="Z53" s="8" t="s">
        <v>25</v>
      </c>
      <c r="AA53" s="8" t="s">
        <v>26</v>
      </c>
      <c r="AB53" s="8" t="s">
        <v>27</v>
      </c>
      <c r="AC53" s="8" t="s">
        <v>28</v>
      </c>
      <c r="AD53" s="11"/>
    </row>
    <row r="54" spans="1:30" x14ac:dyDescent="0.25">
      <c r="A54" s="23"/>
      <c r="B54" s="8" t="s">
        <v>53</v>
      </c>
      <c r="C54" s="11">
        <v>1.2122711125940395E-4</v>
      </c>
      <c r="D54" s="11">
        <v>1.1709767081607242E-4</v>
      </c>
      <c r="E54" s="11">
        <v>6.0194867217612256E-5</v>
      </c>
      <c r="F54" s="12">
        <v>4.468034960771562E-5</v>
      </c>
      <c r="G54" s="12">
        <v>6.5870864044459602E-5</v>
      </c>
      <c r="H54" s="11">
        <v>7.4108574487002311E-5</v>
      </c>
      <c r="I54" s="11">
        <v>7.3088299842463943E-5</v>
      </c>
      <c r="J54" s="11">
        <v>8.2800557095194811E-5</v>
      </c>
      <c r="K54" s="12">
        <v>6.2317634625683215E-5</v>
      </c>
      <c r="L54" s="12">
        <v>8.6316745750310956E-5</v>
      </c>
      <c r="M54" s="12">
        <v>5.2040703843259103E-5</v>
      </c>
      <c r="N54" s="11">
        <v>3.3395193519920074E-5</v>
      </c>
      <c r="O54" s="11">
        <v>2.0415154339387716E-5</v>
      </c>
      <c r="P54" s="11">
        <v>3.7312020193239406E-5</v>
      </c>
      <c r="Q54" s="11">
        <v>1.8272074960615982E-5</v>
      </c>
      <c r="R54" s="11">
        <v>4.4371719888925448E-5</v>
      </c>
      <c r="S54" s="11">
        <v>1.9856900870390866E-5</v>
      </c>
      <c r="T54" s="11">
        <v>1.9856900870390866E-5</v>
      </c>
      <c r="U54" s="11">
        <v>2.9889535448819806E-5</v>
      </c>
      <c r="V54" s="11">
        <v>4.8958812620655172E-6</v>
      </c>
      <c r="W54" s="11">
        <v>5.2472756124105304E-6</v>
      </c>
      <c r="X54" s="11">
        <v>3.8679484550095748E-6</v>
      </c>
      <c r="Y54" s="11">
        <v>3.2482000196940918E-5</v>
      </c>
      <c r="Z54" s="11">
        <v>2.9072204530149441E-5</v>
      </c>
      <c r="AA54" s="11">
        <v>2.4960389970635426E-5</v>
      </c>
      <c r="AB54" s="11">
        <v>1.55794086564208E-5</v>
      </c>
      <c r="AC54" s="11">
        <v>1.999501653836616E-5</v>
      </c>
      <c r="AD54" s="11"/>
    </row>
    <row r="55" spans="1:30" x14ac:dyDescent="0.25">
      <c r="A55" s="23"/>
      <c r="B55" s="8" t="s">
        <v>54</v>
      </c>
      <c r="C55" s="11">
        <v>1.3450990184040668E-4</v>
      </c>
      <c r="D55" s="11">
        <v>1.1873229338528891E-4</v>
      </c>
      <c r="E55" s="11">
        <v>5.4627995051756118E-5</v>
      </c>
      <c r="F55" s="12">
        <v>3.9990033076732327E-5</v>
      </c>
      <c r="G55" s="12">
        <v>6.2751088052738423E-5</v>
      </c>
      <c r="H55" s="11">
        <v>7.5665753170104221E-5</v>
      </c>
      <c r="I55" s="11">
        <v>8.1660617357550878E-5</v>
      </c>
      <c r="J55" s="11">
        <v>7.3088299842463943E-5</v>
      </c>
      <c r="K55" s="12">
        <v>7.1089696439725168E-5</v>
      </c>
      <c r="L55" s="12">
        <v>8.6316745750310956E-5</v>
      </c>
      <c r="M55" s="12">
        <v>5.2040703843259103E-5</v>
      </c>
      <c r="N55" s="11">
        <v>3.0517578125E-5</v>
      </c>
      <c r="O55" s="11">
        <v>1.904801252596454E-5</v>
      </c>
      <c r="P55" s="11">
        <v>3.8627825743721949E-5</v>
      </c>
      <c r="Q55" s="11">
        <v>1.9856900870390866E-5</v>
      </c>
      <c r="R55" s="11">
        <v>4.0268185753567348E-5</v>
      </c>
      <c r="S55" s="11">
        <v>2.5308824029981774E-5</v>
      </c>
      <c r="T55" s="11">
        <v>2.2185859944462758E-5</v>
      </c>
      <c r="U55" s="11">
        <v>3.072984466725826E-5</v>
      </c>
      <c r="V55" s="11">
        <v>4.5680187401540024E-6</v>
      </c>
      <c r="W55" s="11">
        <v>5.2110300321746695E-6</v>
      </c>
      <c r="X55" s="11">
        <v>4.4431060274828137E-6</v>
      </c>
      <c r="Y55" s="11">
        <v>3.4096897524176677E-5</v>
      </c>
      <c r="Z55" s="11">
        <v>2.9683073346322228E-5</v>
      </c>
      <c r="AA55" s="11">
        <v>2.7503981402918429E-5</v>
      </c>
      <c r="AB55" s="11">
        <v>1.4739018690869835E-5</v>
      </c>
      <c r="AC55" s="11">
        <v>1.9448251759632294E-5</v>
      </c>
      <c r="AD55" s="11"/>
    </row>
    <row r="56" spans="1:30" x14ac:dyDescent="0.25">
      <c r="A56" s="23"/>
      <c r="B56" s="8" t="s">
        <v>55</v>
      </c>
      <c r="C56" s="11">
        <v>1.4719333834115725E-4</v>
      </c>
      <c r="D56" s="11">
        <v>1.335807740796803E-4</v>
      </c>
      <c r="E56" s="11">
        <v>5.6554447136863465E-5</v>
      </c>
      <c r="F56" s="12">
        <v>4.8555693588557036E-5</v>
      </c>
      <c r="G56" s="12">
        <v>6.1887175280153102E-5</v>
      </c>
      <c r="H56" s="11">
        <v>7.4108574487002311E-5</v>
      </c>
      <c r="I56" s="11">
        <v>8.1096546270539028E-5</v>
      </c>
      <c r="J56" s="11">
        <v>7.6192050103858161E-5</v>
      </c>
      <c r="K56" s="12">
        <v>6.6329032136600247E-5</v>
      </c>
      <c r="L56" s="12">
        <v>8.6917126196110414E-5</v>
      </c>
      <c r="M56" s="12">
        <v>4.6901708413330422E-5</v>
      </c>
      <c r="N56" s="15"/>
      <c r="O56" s="11">
        <v>1.693068652447273E-5</v>
      </c>
      <c r="P56" s="11">
        <v>3.9990033076732327E-5</v>
      </c>
      <c r="Q56" s="11">
        <v>2.0700139273798699E-5</v>
      </c>
      <c r="R56" s="11">
        <v>3.783287658505211E-5</v>
      </c>
      <c r="S56" s="11">
        <v>2.4960389970635426E-5</v>
      </c>
      <c r="T56" s="11">
        <v>1.9180501930569915E-5</v>
      </c>
      <c r="U56" s="11">
        <v>2.6201337781913868E-5</v>
      </c>
      <c r="V56" s="11">
        <v>4.2034344325127072E-6</v>
      </c>
      <c r="W56" s="11">
        <v>6.6417737067880589E-6</v>
      </c>
      <c r="X56" s="11">
        <v>4.664002524154924E-6</v>
      </c>
      <c r="Y56" s="11">
        <v>3.0097433608806121E-5</v>
      </c>
      <c r="Z56" s="11">
        <v>3.0943587640076544E-5</v>
      </c>
      <c r="AA56" s="11">
        <v>2.6937957650471675E-5</v>
      </c>
      <c r="AB56" s="11">
        <v>1.5048716804403061E-5</v>
      </c>
      <c r="AC56" s="11">
        <v>2.3127999366918925E-5</v>
      </c>
      <c r="AD56" s="11"/>
    </row>
    <row r="57" spans="1:30" x14ac:dyDescent="0.25">
      <c r="A57" s="23"/>
      <c r="B57" s="8" t="s">
        <v>56</v>
      </c>
      <c r="C57" s="11">
        <f>AVERAGE([3]Sheet1!B43:B45)</f>
        <v>1.343101171469893E-4</v>
      </c>
      <c r="D57" s="11">
        <f>AVERAGE([3]Sheet1!C43:C45)</f>
        <v>1.2313691276034721E-4</v>
      </c>
      <c r="E57" s="11">
        <f>AVERAGE([3]Sheet1!D43:D45)</f>
        <v>5.7125769802077273E-5</v>
      </c>
      <c r="F57" s="11">
        <f>AVERAGE([3]Sheet1!E43:E45)</f>
        <v>4.4408692091001661E-5</v>
      </c>
      <c r="G57" s="11">
        <f>AVERAGE([3]Sheet1!F43:F45)</f>
        <v>6.3503042459117038E-5</v>
      </c>
      <c r="H57" s="11">
        <f>AVERAGE([3]Sheet1!G43:G45)</f>
        <v>7.4627634048036272E-5</v>
      </c>
      <c r="I57" s="11">
        <f>AVERAGE([3]Sheet1!H43:H45)</f>
        <v>7.8615154490184621E-5</v>
      </c>
      <c r="J57" s="11">
        <f>AVERAGE([3]Sheet1!I43:I45)</f>
        <v>7.7360302347172314E-5</v>
      </c>
      <c r="K57" s="11">
        <f>AVERAGE([3]Sheet1!J43:J45)</f>
        <v>6.6578787734002877E-5</v>
      </c>
      <c r="L57" s="11">
        <f>AVERAGE([3]Sheet1!K43:K45)</f>
        <v>8.6516872565577433E-5</v>
      </c>
      <c r="M57" s="11">
        <f>AVERAGE([3]Sheet1!L43:L45)</f>
        <v>5.0327705366616212E-5</v>
      </c>
      <c r="N57" s="11">
        <f>AVERAGE(N54:N55)</f>
        <v>3.1956385822460037E-5</v>
      </c>
      <c r="O57" s="12">
        <v>1.8742418661028664E-5</v>
      </c>
      <c r="P57" s="11">
        <v>3.8643293004564563E-5</v>
      </c>
      <c r="Q57" s="11">
        <v>1.9609705034935183E-5</v>
      </c>
      <c r="R57" s="11">
        <v>4.0824260742514969E-5</v>
      </c>
      <c r="S57" s="11">
        <v>2.337537162366936E-5</v>
      </c>
      <c r="T57" s="11">
        <v>2.0407754248474515E-5</v>
      </c>
      <c r="U57" s="11">
        <v>2.8940239299330643E-5</v>
      </c>
      <c r="V57" s="11">
        <v>4.5469587078994229E-6</v>
      </c>
      <c r="W57" s="11">
        <v>5.6630080056344869E-6</v>
      </c>
      <c r="X57" s="11">
        <v>4.3116355486799457E-6</v>
      </c>
      <c r="Y57" s="11">
        <v>3.2225443776641239E-5</v>
      </c>
      <c r="Z57" s="11">
        <v>2.9899621838849408E-5</v>
      </c>
      <c r="AA57" s="11">
        <v>2.6467443008008511E-5</v>
      </c>
      <c r="AB57" s="11">
        <v>1.5122381383897899E-5</v>
      </c>
      <c r="AC57" s="11">
        <v>2.0857089221639127E-5</v>
      </c>
      <c r="AD57" s="11"/>
    </row>
    <row r="58" spans="1:30" x14ac:dyDescent="0.25">
      <c r="A58" s="32" t="s">
        <v>104</v>
      </c>
      <c r="B58" s="8" t="s">
        <v>57</v>
      </c>
      <c r="C58" s="11">
        <v>9.8598696185111445E-6</v>
      </c>
      <c r="D58" s="11">
        <v>5.0335232191959177E-6</v>
      </c>
      <c r="E58" s="11">
        <v>6.7344894126179171E-6</v>
      </c>
      <c r="F58" s="11">
        <v>5.2472756124105304E-6</v>
      </c>
      <c r="G58" s="11">
        <v>6.196993990754967E-6</v>
      </c>
      <c r="H58" s="11">
        <v>6.828499381469513E-6</v>
      </c>
      <c r="I58" s="11">
        <v>4.8284782179652428E-6</v>
      </c>
      <c r="J58" s="11">
        <v>6.2400974926588557E-6</v>
      </c>
      <c r="K58" s="11">
        <v>5.9034919492431262E-6</v>
      </c>
      <c r="L58" s="11">
        <v>6.0275368641920251E-6</v>
      </c>
      <c r="M58" s="11">
        <v>4.2034344325127072E-6</v>
      </c>
      <c r="N58" s="11">
        <v>2.660262425137341E-6</v>
      </c>
      <c r="O58" s="11">
        <v>1.6262719951018466E-6</v>
      </c>
      <c r="P58" s="11">
        <v>7.6824611668145768E-6</v>
      </c>
      <c r="Q58" s="11">
        <v>4.5997918231611616E-6</v>
      </c>
      <c r="R58" s="11">
        <v>7.0693058921079315E-6</v>
      </c>
      <c r="S58" s="11">
        <v>5.9034919492431262E-6</v>
      </c>
      <c r="T58" s="11">
        <v>5.2837733005940397E-6</v>
      </c>
      <c r="U58" s="11">
        <v>5.7420606514399287E-6</v>
      </c>
      <c r="V58" s="11">
        <v>1.6375836113696193E-6</v>
      </c>
      <c r="W58" s="11">
        <v>1.5928038013999331E-6</v>
      </c>
      <c r="X58" s="11">
        <v>1.6150385138750609E-6</v>
      </c>
      <c r="Y58" s="11">
        <v>7.0693058921079315E-6</v>
      </c>
      <c r="Z58" s="11">
        <v>7.2178470361755185E-6</v>
      </c>
      <c r="AA58" s="11">
        <v>6.550334445478478E-6</v>
      </c>
      <c r="AB58" s="11">
        <v>4.321609059508508E-6</v>
      </c>
      <c r="AC58" s="11">
        <v>3.0137684320960126E-6</v>
      </c>
      <c r="AD58" s="11"/>
    </row>
    <row r="59" spans="1:30" x14ac:dyDescent="0.25">
      <c r="A59" s="23"/>
      <c r="B59" s="8" t="s">
        <v>58</v>
      </c>
      <c r="C59" s="11">
        <v>9.2635718108753024E-6</v>
      </c>
      <c r="D59" s="11">
        <v>5.5081527539157774E-6</v>
      </c>
      <c r="E59" s="11">
        <v>6.3712152055997324E-6</v>
      </c>
      <c r="F59" s="11">
        <v>5.5464649861156886E-6</v>
      </c>
      <c r="G59" s="11">
        <v>6.2400974926588557E-6</v>
      </c>
      <c r="H59" s="11">
        <v>6.15418822648718E-6</v>
      </c>
      <c r="I59" s="11">
        <v>5.4701051636345951E-6</v>
      </c>
      <c r="J59" s="11">
        <v>5.3205248502746821E-6</v>
      </c>
      <c r="K59" s="11">
        <v>6.7813314908338068E-6</v>
      </c>
      <c r="L59" s="11">
        <v>5.7023973412892832E-6</v>
      </c>
      <c r="M59" s="11">
        <v>4.6964432271763521E-6</v>
      </c>
      <c r="N59" s="11"/>
      <c r="O59" s="11">
        <v>1.6375836113696193E-6</v>
      </c>
      <c r="P59" s="11">
        <v>6.828499381469513E-6</v>
      </c>
      <c r="Q59" s="11">
        <v>4.7951254826424694E-6</v>
      </c>
      <c r="R59" s="11">
        <v>7.2680511325373714E-6</v>
      </c>
      <c r="S59" s="11">
        <v>8.0644076580915768E-6</v>
      </c>
      <c r="T59" s="11">
        <v>4.9987541345915392E-6</v>
      </c>
      <c r="U59" s="11">
        <v>5.7819998417297414E-6</v>
      </c>
      <c r="V59" s="11">
        <v>1.4555542077642042E-6</v>
      </c>
      <c r="W59" s="11">
        <v>1.5928038013999331E-6</v>
      </c>
      <c r="X59" s="11">
        <v>1.4861384957513824E-6</v>
      </c>
      <c r="Y59" s="11">
        <v>6.5050879804073871E-6</v>
      </c>
      <c r="Z59" s="11">
        <v>6.3272060074954419E-6</v>
      </c>
      <c r="AA59" s="11">
        <v>6.971980668864454E-6</v>
      </c>
      <c r="AB59" s="11">
        <v>4.321609059508508E-6</v>
      </c>
      <c r="AC59" s="11">
        <v>2.6055150160873343E-6</v>
      </c>
      <c r="AD59" s="11"/>
    </row>
    <row r="60" spans="1:30" x14ac:dyDescent="0.25">
      <c r="A60" s="23"/>
      <c r="B60" s="8" t="s">
        <v>59</v>
      </c>
      <c r="C60" s="11">
        <v>8.8248305046485074E-6</v>
      </c>
      <c r="D60" s="11">
        <v>7.0693058921079315E-6</v>
      </c>
      <c r="E60" s="11">
        <v>5.585043700964461E-6</v>
      </c>
      <c r="F60" s="11">
        <v>7.7897043282104137E-6</v>
      </c>
      <c r="G60" s="11">
        <v>5.4701051636345951E-6</v>
      </c>
      <c r="H60" s="11">
        <v>5.357532027198781E-6</v>
      </c>
      <c r="I60" s="11">
        <v>5.6630080056344971E-6</v>
      </c>
      <c r="J60" s="11">
        <v>4.8958812620655172E-6</v>
      </c>
      <c r="K60" s="11">
        <v>5.2472756124105304E-6</v>
      </c>
      <c r="L60" s="11">
        <v>7.4723838622049497E-6</v>
      </c>
      <c r="M60" s="11">
        <v>4.664002524154924E-6</v>
      </c>
      <c r="N60" s="11"/>
      <c r="O60" s="11">
        <v>1.4861384957513824E-6</v>
      </c>
      <c r="P60" s="11">
        <v>6.2835008031278466E-6</v>
      </c>
      <c r="Q60" s="11">
        <v>4.5997918231611616E-6</v>
      </c>
      <c r="R60" s="11">
        <v>6.1116781432313733E-6</v>
      </c>
      <c r="S60" s="11">
        <v>5.3205248502746821E-6</v>
      </c>
      <c r="T60" s="11">
        <v>5.4323203872569085E-6</v>
      </c>
      <c r="U60" s="11">
        <v>5.3205248502746821E-6</v>
      </c>
      <c r="V60" s="11">
        <v>1.6604434266970143E-6</v>
      </c>
      <c r="W60" s="11">
        <v>1.7919974312095871E-6</v>
      </c>
      <c r="X60" s="11">
        <v>1.4964754064497943E-6</v>
      </c>
      <c r="Y60" s="11">
        <v>7.1679897248383502E-6</v>
      </c>
      <c r="Z60" s="11">
        <v>6.828499381469513E-6</v>
      </c>
      <c r="AA60" s="11">
        <v>5.9034919492431262E-6</v>
      </c>
      <c r="AB60" s="11">
        <v>4.9642252175977064E-6</v>
      </c>
      <c r="AC60" s="11">
        <v>2.8909999208648698E-6</v>
      </c>
      <c r="AD60" s="11"/>
    </row>
    <row r="61" spans="1:30" x14ac:dyDescent="0.25">
      <c r="A61" s="23"/>
      <c r="B61" s="8" t="s">
        <v>60</v>
      </c>
      <c r="C61" s="11">
        <f>AVERAGE([3]Sheet1!B47:B49)</f>
        <v>9.3160906446783175E-6</v>
      </c>
      <c r="D61" s="11">
        <f>AVERAGE([3]Sheet1!C47:C49)</f>
        <v>5.8703272884065413E-6</v>
      </c>
      <c r="E61" s="11">
        <f>AVERAGE([3]Sheet1!D47:D49)</f>
        <v>6.2302494397273704E-6</v>
      </c>
      <c r="F61" s="11">
        <f>AVERAGE([3]Sheet1!E47:E49)</f>
        <v>6.1944816422455445E-6</v>
      </c>
      <c r="G61" s="11">
        <f>AVERAGE([3]Sheet1!F47:F49)</f>
        <v>5.969065549016139E-6</v>
      </c>
      <c r="H61" s="11">
        <f>AVERAGE([3]Sheet1!G47:G49)</f>
        <v>6.113406545051825E-6</v>
      </c>
      <c r="I61" s="11">
        <f>AVERAGE([3]Sheet1!H47:H49)</f>
        <v>5.3205304624114444E-6</v>
      </c>
      <c r="J61" s="11">
        <f>AVERAGE([3]Sheet1!I47:I49)</f>
        <v>5.4855012016663513E-6</v>
      </c>
      <c r="K61" s="11">
        <f>AVERAGE([3]Sheet1!J47:J49)</f>
        <v>5.9773663508291553E-6</v>
      </c>
      <c r="L61" s="11">
        <f>AVERAGE([3]Sheet1!K47:K49)</f>
        <v>6.4007726892287524E-6</v>
      </c>
      <c r="M61" s="11">
        <f>AVERAGE([3]Sheet1!L47:L49)</f>
        <v>4.5212933946146611E-6</v>
      </c>
      <c r="N61" s="11"/>
      <c r="O61" s="12">
        <v>1.5818015018738603E-6</v>
      </c>
      <c r="P61" s="11">
        <v>6.9314871171373119E-6</v>
      </c>
      <c r="Q61" s="11">
        <v>4.6649030429882645E-6</v>
      </c>
      <c r="R61" s="11">
        <v>6.8163450559588912E-6</v>
      </c>
      <c r="S61" s="11">
        <v>6.4294748192031289E-6</v>
      </c>
      <c r="T61" s="11">
        <v>5.2382826074808288E-6</v>
      </c>
      <c r="U61" s="11">
        <v>5.6148617811481177E-6</v>
      </c>
      <c r="V61" s="11">
        <v>1.5818015018738603E-6</v>
      </c>
      <c r="W61" s="11">
        <v>1.6566114163813332E-6</v>
      </c>
      <c r="X61" s="11">
        <v>1.5314538609759838E-6</v>
      </c>
      <c r="Y61" s="11">
        <v>6.914127865784556E-6</v>
      </c>
      <c r="Z61" s="11">
        <v>6.7911841417134908E-6</v>
      </c>
      <c r="AA61" s="11">
        <v>6.4752690211953527E-6</v>
      </c>
      <c r="AB61" s="11">
        <v>4.5358144455382408E-6</v>
      </c>
      <c r="AC61" s="11">
        <v>2.8367611230160722E-6</v>
      </c>
      <c r="AD61" s="11"/>
    </row>
    <row r="62" spans="1:30" x14ac:dyDescent="0.25">
      <c r="A62" s="23"/>
      <c r="B62" s="8" t="s">
        <v>61</v>
      </c>
      <c r="C62" s="11">
        <f t="shared" ref="C62:M62" si="5">(C57/C61)</f>
        <v>14.41700411359909</v>
      </c>
      <c r="D62" s="11">
        <f t="shared" si="5"/>
        <v>20.976158008009779</v>
      </c>
      <c r="E62" s="11">
        <f t="shared" si="5"/>
        <v>9.1690983410412272</v>
      </c>
      <c r="F62" s="11">
        <f t="shared" si="5"/>
        <v>7.1690731615281997</v>
      </c>
      <c r="G62" s="11">
        <f t="shared" si="5"/>
        <v>10.63869075279028</v>
      </c>
      <c r="H62" s="11">
        <f t="shared" si="5"/>
        <v>12.207209433575079</v>
      </c>
      <c r="I62" s="11">
        <f t="shared" si="5"/>
        <v>14.775811367980323</v>
      </c>
      <c r="J62" s="11">
        <f t="shared" si="5"/>
        <v>14.102686245638282</v>
      </c>
      <c r="K62" s="11">
        <f t="shared" si="5"/>
        <v>11.138482038124925</v>
      </c>
      <c r="L62" s="11">
        <f t="shared" si="5"/>
        <v>13.516629439312601</v>
      </c>
      <c r="M62" s="11">
        <f t="shared" si="5"/>
        <v>11.131262887421071</v>
      </c>
      <c r="N62" s="11">
        <v>12.000311914286547</v>
      </c>
      <c r="O62" s="12">
        <f>([3]Sheet1!N46/[3]Sheet1!N50)</f>
        <v>11.848780418292501</v>
      </c>
      <c r="P62" s="11">
        <v>5.5750364029420796</v>
      </c>
      <c r="Q62" s="11">
        <v>4.2036682979746374</v>
      </c>
      <c r="R62" s="11">
        <v>5.9891716759300717</v>
      </c>
      <c r="S62" s="11">
        <v>3.6356580095552053</v>
      </c>
      <c r="T62" s="11">
        <v>3.8958864531917494</v>
      </c>
      <c r="U62" s="11">
        <v>5.1542211415599608</v>
      </c>
      <c r="V62" s="11">
        <v>2.8745444371578408</v>
      </c>
      <c r="W62" s="11">
        <v>3.4184286970595923</v>
      </c>
      <c r="X62" s="11">
        <v>2.8153871680679781</v>
      </c>
      <c r="Y62" s="11">
        <v>4.660811081627946</v>
      </c>
      <c r="Z62" s="11">
        <v>4.402711105298553</v>
      </c>
      <c r="AA62" s="11">
        <v>4.0874661610773586</v>
      </c>
      <c r="AB62" s="11">
        <v>3.3339947137329173</v>
      </c>
      <c r="AC62" s="11">
        <v>7.3524305773986587</v>
      </c>
      <c r="AD62" s="11"/>
    </row>
    <row r="63" spans="1:30" x14ac:dyDescent="0.25">
      <c r="A63" s="33"/>
      <c r="B63" s="8" t="s">
        <v>48</v>
      </c>
      <c r="C63" s="8" t="s">
        <v>6</v>
      </c>
      <c r="D63" s="8" t="s">
        <v>8</v>
      </c>
      <c r="E63" s="8" t="s">
        <v>10</v>
      </c>
      <c r="F63" s="8" t="s">
        <v>12</v>
      </c>
      <c r="G63" s="8" t="s">
        <v>13</v>
      </c>
      <c r="H63" s="8" t="s">
        <v>14</v>
      </c>
      <c r="I63" s="8" t="s">
        <v>18</v>
      </c>
      <c r="J63" s="8" t="s">
        <v>19</v>
      </c>
      <c r="K63" s="8" t="s">
        <v>20</v>
      </c>
      <c r="L63" s="8" t="s">
        <v>24</v>
      </c>
      <c r="M63" s="8" t="s">
        <v>25</v>
      </c>
      <c r="N63" s="8" t="s">
        <v>26</v>
      </c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</row>
    <row r="64" spans="1:30" x14ac:dyDescent="0.25">
      <c r="A64" s="33"/>
      <c r="B64" s="8" t="s">
        <v>53</v>
      </c>
      <c r="C64" s="11">
        <v>2.8473907212427021E-5</v>
      </c>
      <c r="D64" s="11">
        <v>3.1593778193401443E-5</v>
      </c>
      <c r="E64" s="11">
        <v>2.2185859944462758E-5</v>
      </c>
      <c r="F64" s="11">
        <v>2.7503981402918429E-5</v>
      </c>
      <c r="G64" s="11">
        <v>2.9889535448819806E-5</v>
      </c>
      <c r="H64" s="11">
        <v>2.9889535448819806E-5</v>
      </c>
      <c r="I64" s="11">
        <v>4.6964432271763521E-6</v>
      </c>
      <c r="J64" s="11">
        <v>4.1169290027787311E-6</v>
      </c>
      <c r="K64" s="11">
        <v>4.2034344325127072E-6</v>
      </c>
      <c r="L64" s="11">
        <v>2.8315040028172481E-6</v>
      </c>
      <c r="M64" s="11">
        <v>3.3672447063089577E-6</v>
      </c>
      <c r="N64" s="11">
        <v>4.060250024617614E-6</v>
      </c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</row>
    <row r="65" spans="1:30" x14ac:dyDescent="0.25">
      <c r="A65" s="33"/>
      <c r="B65" s="8" t="s">
        <v>54</v>
      </c>
      <c r="C65" s="11">
        <v>2.8277223568431733E-5</v>
      </c>
      <c r="D65" s="11">
        <v>3.2257630632366368E-5</v>
      </c>
      <c r="E65" s="11">
        <v>2.3450854206665207E-5</v>
      </c>
      <c r="F65" s="11">
        <v>2.7503981402918429E-5</v>
      </c>
      <c r="G65" s="11">
        <v>2.7695286722325473E-5</v>
      </c>
      <c r="H65" s="11">
        <v>2.8277223568431733E-5</v>
      </c>
      <c r="I65" s="11">
        <v>4.2326716311181825E-6</v>
      </c>
      <c r="J65" s="11">
        <v>4.4740102738642846E-6</v>
      </c>
      <c r="K65" s="11">
        <v>3.8412305834072884E-6</v>
      </c>
      <c r="L65" s="11">
        <v>3.1200487463294278E-6</v>
      </c>
      <c r="M65" s="11">
        <v>3.6847546727174578E-6</v>
      </c>
      <c r="N65" s="11">
        <v>3.894852164105206E-6</v>
      </c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</row>
    <row r="66" spans="1:30" x14ac:dyDescent="0.25">
      <c r="A66" s="33"/>
      <c r="B66" s="8" t="s">
        <v>55</v>
      </c>
      <c r="C66" s="11">
        <v>2.8671958899353408E-5</v>
      </c>
      <c r="D66" s="11">
        <v>3.0943587640076544E-5</v>
      </c>
      <c r="E66" s="11">
        <v>1.9180501930569915E-5</v>
      </c>
      <c r="F66" s="11">
        <v>2.9478037381739669E-5</v>
      </c>
      <c r="G66" s="11">
        <v>2.7887922675457772E-5</v>
      </c>
      <c r="H66" s="11">
        <v>2.9274417704018097E-5</v>
      </c>
      <c r="I66" s="11">
        <v>4.4431060274828137E-6</v>
      </c>
      <c r="J66" s="11">
        <v>4.060250024617614E-6</v>
      </c>
      <c r="K66" s="11">
        <v>3.4379976753648024E-6</v>
      </c>
      <c r="L66" s="11">
        <v>2.9722769915027649E-6</v>
      </c>
      <c r="M66" s="11">
        <v>3.4379976753648024E-6</v>
      </c>
      <c r="N66" s="11">
        <v>3.8412305834072884E-6</v>
      </c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</row>
    <row r="67" spans="1:30" x14ac:dyDescent="0.25">
      <c r="A67" s="34" t="s">
        <v>106</v>
      </c>
      <c r="B67" s="8" t="s">
        <v>56</v>
      </c>
      <c r="C67" s="11">
        <f>AVERAGE(C64:C66)</f>
        <v>2.8474363226737386E-5</v>
      </c>
      <c r="D67" s="11">
        <f t="shared" ref="D67:N67" si="6">AVERAGE(D64:D66)</f>
        <v>3.1598332155281447E-5</v>
      </c>
      <c r="E67" s="11">
        <f t="shared" si="6"/>
        <v>2.1605738693899293E-5</v>
      </c>
      <c r="F67" s="11">
        <f t="shared" si="6"/>
        <v>2.8162000062525511E-5</v>
      </c>
      <c r="G67" s="11">
        <f t="shared" si="6"/>
        <v>2.8490914948867683E-5</v>
      </c>
      <c r="H67" s="11">
        <f t="shared" si="6"/>
        <v>2.914705890708988E-5</v>
      </c>
      <c r="I67" s="11">
        <f t="shared" si="6"/>
        <v>4.4574069619257833E-6</v>
      </c>
      <c r="J67" s="11">
        <f t="shared" si="6"/>
        <v>4.2170631004202099E-6</v>
      </c>
      <c r="K67" s="11">
        <f t="shared" si="6"/>
        <v>3.8275542304282664E-6</v>
      </c>
      <c r="L67" s="11">
        <f t="shared" si="6"/>
        <v>2.9746099135498139E-6</v>
      </c>
      <c r="M67" s="11">
        <f t="shared" si="6"/>
        <v>3.4966656847970723E-6</v>
      </c>
      <c r="N67" s="11">
        <f t="shared" si="6"/>
        <v>3.9321109240433692E-6</v>
      </c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</row>
    <row r="68" spans="1:30" x14ac:dyDescent="0.25">
      <c r="A68" s="33"/>
      <c r="B68" s="8" t="s">
        <v>57</v>
      </c>
      <c r="C68" s="11">
        <v>3.2751672227392386E-6</v>
      </c>
      <c r="D68" s="11">
        <v>3.2525439902036931E-6</v>
      </c>
      <c r="E68" s="11">
        <v>3.1417504015639225E-6</v>
      </c>
      <c r="F68" s="11">
        <v>2.6236378062052652E-6</v>
      </c>
      <c r="G68" s="11">
        <v>3.2300770277501218E-6</v>
      </c>
      <c r="H68" s="11">
        <v>3.2300770277501218E-6</v>
      </c>
      <c r="I68" s="11">
        <v>2.8119453759977337E-6</v>
      </c>
      <c r="J68" s="11">
        <v>2.4649674046277904E-6</v>
      </c>
      <c r="K68" s="11">
        <v>2.4479406310327628E-6</v>
      </c>
      <c r="L68" s="11">
        <v>2.414239108982621E-6</v>
      </c>
      <c r="M68" s="11">
        <v>1.7189988376824044E-6</v>
      </c>
      <c r="N68" s="11">
        <v>2.5875174092248412E-6</v>
      </c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</row>
    <row r="69" spans="1:30" x14ac:dyDescent="0.25">
      <c r="A69" s="33"/>
      <c r="B69" s="8" t="s">
        <v>58</v>
      </c>
      <c r="C69" s="11">
        <v>3.2751672227392386E-6</v>
      </c>
      <c r="D69" s="11">
        <v>3.2979478123011185E-6</v>
      </c>
      <c r="E69" s="11">
        <v>3.2300770277501218E-6</v>
      </c>
      <c r="F69" s="11">
        <v>2.9722769915027649E-6</v>
      </c>
      <c r="G69" s="11">
        <v>2.9722769915027649E-6</v>
      </c>
      <c r="H69" s="11">
        <v>3.4379976753648024E-6</v>
      </c>
      <c r="I69" s="11">
        <v>2.5696441209138688E-6</v>
      </c>
      <c r="J69" s="11">
        <v>2.7161601936284538E-6</v>
      </c>
      <c r="K69" s="11">
        <v>2.4993770672957692E-6</v>
      </c>
      <c r="L69" s="11">
        <v>2.5167616095979588E-6</v>
      </c>
      <c r="M69" s="11">
        <v>1.7919974312095871E-6</v>
      </c>
      <c r="N69" s="11">
        <v>2.6055150160873343E-6</v>
      </c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</row>
    <row r="70" spans="1:30" x14ac:dyDescent="0.25">
      <c r="A70" s="33"/>
      <c r="B70" s="8" t="s">
        <v>59</v>
      </c>
      <c r="C70" s="11">
        <v>3.3906657454169098E-6</v>
      </c>
      <c r="D70" s="11">
        <v>3.3208868533940286E-6</v>
      </c>
      <c r="E70" s="11">
        <v>2.6055150160873343E-6</v>
      </c>
      <c r="F70" s="11">
        <v>3.2077652559422084E-6</v>
      </c>
      <c r="G70" s="11">
        <v>2.9929508128995891E-6</v>
      </c>
      <c r="H70" s="11">
        <v>3.0984969953774831E-6</v>
      </c>
      <c r="I70" s="11">
        <v>2.660262425137341E-6</v>
      </c>
      <c r="J70" s="11">
        <v>2.9111084155284089E-6</v>
      </c>
      <c r="K70" s="11">
        <v>2.2062076261621264E-6</v>
      </c>
      <c r="L70" s="11">
        <v>2.364554786565756E-6</v>
      </c>
      <c r="M70" s="11">
        <v>1.8810896005503855E-6</v>
      </c>
      <c r="N70" s="11">
        <v>2.8710303257199639E-6</v>
      </c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</row>
    <row r="71" spans="1:30" x14ac:dyDescent="0.25">
      <c r="A71" s="33"/>
      <c r="B71" s="8" t="s">
        <v>60</v>
      </c>
      <c r="C71" s="11">
        <f>AVERAGE(C68:C70)</f>
        <v>3.3136667302984622E-6</v>
      </c>
      <c r="D71" s="11">
        <f t="shared" ref="D71:N71" si="7">AVERAGE(D68:D70)</f>
        <v>3.2904595519662799E-6</v>
      </c>
      <c r="E71" s="11">
        <f t="shared" si="7"/>
        <v>2.9924474818004594E-6</v>
      </c>
      <c r="F71" s="11">
        <f t="shared" si="7"/>
        <v>2.934560017883413E-6</v>
      </c>
      <c r="G71" s="11">
        <f t="shared" si="7"/>
        <v>3.0651016107174922E-6</v>
      </c>
      <c r="H71" s="11">
        <f t="shared" si="7"/>
        <v>3.2555238994974692E-6</v>
      </c>
      <c r="I71" s="11">
        <f t="shared" si="7"/>
        <v>2.680617307349648E-6</v>
      </c>
      <c r="J71" s="11">
        <f t="shared" si="7"/>
        <v>2.6974120045948845E-6</v>
      </c>
      <c r="K71" s="11">
        <f t="shared" si="7"/>
        <v>2.3845084414968863E-6</v>
      </c>
      <c r="L71" s="11">
        <f t="shared" si="7"/>
        <v>2.4318518350487783E-6</v>
      </c>
      <c r="M71" s="11">
        <f t="shared" si="7"/>
        <v>1.7973619564807924E-6</v>
      </c>
      <c r="N71" s="11">
        <f t="shared" si="7"/>
        <v>2.6880209170107132E-6</v>
      </c>
    </row>
    <row r="72" spans="1:30" x14ac:dyDescent="0.25">
      <c r="A72" s="33"/>
      <c r="B72" s="8" t="s">
        <v>61</v>
      </c>
      <c r="C72" s="11">
        <f>(C67/C71)</f>
        <v>8.593007548520939</v>
      </c>
      <c r="D72" s="11">
        <f t="shared" ref="D72:N72" si="8">(D67/D71)</f>
        <v>9.6030149151656428</v>
      </c>
      <c r="E72" s="11">
        <f t="shared" si="8"/>
        <v>7.220089517126568</v>
      </c>
      <c r="F72" s="11">
        <f t="shared" si="8"/>
        <v>9.5966686286544913</v>
      </c>
      <c r="G72" s="11">
        <f t="shared" si="8"/>
        <v>9.2952595272032124</v>
      </c>
      <c r="H72" s="11">
        <f t="shared" si="8"/>
        <v>8.9531085646734443</v>
      </c>
      <c r="I72" s="11">
        <f t="shared" si="8"/>
        <v>1.6628285394205951</v>
      </c>
      <c r="J72" s="11">
        <f t="shared" si="8"/>
        <v>1.5633737424007486</v>
      </c>
      <c r="K72" s="11">
        <f t="shared" si="8"/>
        <v>1.605175374437132</v>
      </c>
      <c r="L72" s="11">
        <f t="shared" si="8"/>
        <v>1.2231871492656743</v>
      </c>
      <c r="M72" s="11">
        <f t="shared" si="8"/>
        <v>1.9454432493071629</v>
      </c>
      <c r="N72" s="11">
        <f t="shared" si="8"/>
        <v>1.4628275022562622</v>
      </c>
    </row>
    <row r="75" spans="1:30" ht="21" x14ac:dyDescent="0.35">
      <c r="A75" s="19" t="s">
        <v>62</v>
      </c>
      <c r="B75" s="19"/>
      <c r="C75" s="19"/>
      <c r="D75" s="19"/>
      <c r="E75" s="19"/>
      <c r="F75" s="20"/>
    </row>
    <row r="77" spans="1:30" x14ac:dyDescent="0.25">
      <c r="A77" s="37" t="s">
        <v>105</v>
      </c>
      <c r="B77" s="23"/>
      <c r="C77" s="23"/>
      <c r="D77" s="23"/>
      <c r="E77" s="23"/>
      <c r="F77" s="23"/>
      <c r="G77" s="32" t="s">
        <v>104</v>
      </c>
      <c r="H77" s="23"/>
      <c r="I77" s="23"/>
      <c r="J77" s="23"/>
      <c r="K77" s="23"/>
      <c r="L77" s="23"/>
      <c r="M77" s="23"/>
      <c r="N77" s="39"/>
      <c r="O77" s="23"/>
      <c r="P77" s="23"/>
    </row>
    <row r="78" spans="1:30" x14ac:dyDescent="0.25">
      <c r="B78" s="14" t="s">
        <v>31</v>
      </c>
      <c r="C78" s="14" t="s">
        <v>32</v>
      </c>
      <c r="D78" s="14" t="s">
        <v>33</v>
      </c>
      <c r="E78" s="14" t="s">
        <v>34</v>
      </c>
      <c r="F78" s="14" t="s">
        <v>35</v>
      </c>
      <c r="G78" s="14" t="s">
        <v>36</v>
      </c>
      <c r="H78" s="14" t="s">
        <v>37</v>
      </c>
      <c r="I78" s="14" t="s">
        <v>63</v>
      </c>
      <c r="J78" s="14" t="s">
        <v>64</v>
      </c>
      <c r="K78" s="14" t="s">
        <v>65</v>
      </c>
      <c r="L78" s="11"/>
      <c r="M78" s="14" t="s">
        <v>38</v>
      </c>
      <c r="N78" s="14" t="s">
        <v>39</v>
      </c>
      <c r="O78" s="14" t="s">
        <v>40</v>
      </c>
      <c r="P78" s="14" t="s">
        <v>41</v>
      </c>
    </row>
    <row r="79" spans="1:30" x14ac:dyDescent="0.25">
      <c r="B79" s="21" t="s">
        <v>42</v>
      </c>
      <c r="C79" s="11">
        <f>('[4]Combined data'!F5/'[4]Combined data'!G5)</f>
        <v>14.41700411359909</v>
      </c>
      <c r="D79" s="11">
        <f>('[4]Combined data'!F6/'[4]Combined data'!G6)</f>
        <v>20.976158008009779</v>
      </c>
      <c r="E79" s="11">
        <f>('[4]Combined data'!F7/'[4]Combined data'!G7)</f>
        <v>9.1690983410412272</v>
      </c>
      <c r="F79" s="11">
        <v>7.1690731620000001</v>
      </c>
      <c r="G79" s="11">
        <v>10.63869075</v>
      </c>
      <c r="H79" s="11"/>
      <c r="I79" s="11"/>
      <c r="J79" s="11"/>
      <c r="K79" s="11"/>
      <c r="L79" s="11"/>
      <c r="M79" s="11">
        <f>AVERAGE(C79:G79)</f>
        <v>12.474004874930019</v>
      </c>
      <c r="N79" s="11">
        <f>STDEV(C79:G79)</f>
        <v>5.4427690460271618</v>
      </c>
      <c r="O79" s="11">
        <f>(N79/SQRT(5))</f>
        <v>2.434080314549683</v>
      </c>
    </row>
    <row r="80" spans="1:30" x14ac:dyDescent="0.25">
      <c r="B80" s="12" t="s">
        <v>43</v>
      </c>
      <c r="C80" s="12">
        <f>('[4]Combined data'!F11/'[4]Combined data'!G11)</f>
        <v>12.207209433575079</v>
      </c>
      <c r="D80" s="11">
        <f>([5]Sheet1!I4/[5]Sheet1!N4)</f>
        <v>11.848780418292501</v>
      </c>
      <c r="E80" s="12">
        <f>('[4]Combined data'!F13/'[4]Combined data'!G13)</f>
        <v>14.102686245638282</v>
      </c>
      <c r="F80" s="12">
        <v>11.13848204</v>
      </c>
      <c r="G80" s="12">
        <v>11.13126289</v>
      </c>
      <c r="H80" s="12">
        <v>13.516629440000001</v>
      </c>
      <c r="I80" s="11">
        <f>([5]Sheet1!I2/[5]Sheet1!N2)</f>
        <v>12.000311914286547</v>
      </c>
      <c r="J80" s="12">
        <f>('[4]Combined data'!F12/'[4]Combined data'!G12)</f>
        <v>14.775811367980323</v>
      </c>
      <c r="K80" s="11"/>
      <c r="L80" s="11"/>
      <c r="M80" s="16">
        <f>AVERAGE(C80:J80)</f>
        <v>12.590146718721591</v>
      </c>
      <c r="N80" s="16">
        <f>STDEV(C80:J80)</f>
        <v>1.3733753222197538</v>
      </c>
      <c r="O80" s="16">
        <f>(N80/SQRT(8))</f>
        <v>0.48556150172792378</v>
      </c>
      <c r="P80" s="17"/>
    </row>
    <row r="81" spans="1:16" x14ac:dyDescent="0.25">
      <c r="B81" s="21" t="s">
        <v>44</v>
      </c>
      <c r="C81" s="12">
        <f>('[4]Combined data'!F17/'[4]Combined data'!G17)</f>
        <v>5.5750364029420796</v>
      </c>
      <c r="D81" s="12">
        <f>('[4]Combined data'!F18/'[4]Combined data'!G18)</f>
        <v>4.2036682979746374</v>
      </c>
      <c r="E81" s="12">
        <f>('[4]Combined data'!F19/'[4]Combined data'!G19)</f>
        <v>5.9891716759300717</v>
      </c>
      <c r="F81" s="12">
        <v>3.6356580100000002</v>
      </c>
      <c r="G81" s="12">
        <v>5.1542211419999999</v>
      </c>
      <c r="H81" s="12">
        <v>3.8958864530000001</v>
      </c>
      <c r="I81" s="11">
        <f>([5]Sheet1!I6/[5]Sheet1!N6)</f>
        <v>2.8745444371578408</v>
      </c>
      <c r="J81" s="11">
        <f>([5]Sheet1!I8/[5]Sheet1!N8)</f>
        <v>3.4184286970595923</v>
      </c>
      <c r="K81" s="11">
        <f>([5]Sheet1!I9/[5]Sheet1!N9)</f>
        <v>2.8153871680679781</v>
      </c>
      <c r="L81" s="11"/>
      <c r="M81" s="16">
        <f>AVERAGE(C81:K81)</f>
        <v>4.1735558093480218</v>
      </c>
      <c r="N81" s="16">
        <f>STDEV(C81:K81)</f>
        <v>1.1560668211001646</v>
      </c>
      <c r="O81" s="16">
        <f>(N81/SQRT(9))</f>
        <v>0.38535560703338817</v>
      </c>
      <c r="P81" s="18" t="s">
        <v>45</v>
      </c>
    </row>
    <row r="82" spans="1:16" x14ac:dyDescent="0.25">
      <c r="B82" s="21" t="s">
        <v>46</v>
      </c>
      <c r="C82" s="11">
        <f>('[4]Combined data'!F23/'[4]Combined data'!G23)</f>
        <v>4.660811081627946</v>
      </c>
      <c r="D82" s="11">
        <f>('[4]Combined data'!F24/'[4]Combined data'!G24)</f>
        <v>4.402711105298553</v>
      </c>
      <c r="E82" s="11">
        <v>4.087466161</v>
      </c>
      <c r="F82" s="11">
        <v>3.3339947140000001</v>
      </c>
      <c r="G82" s="11">
        <v>7.3524305769999998</v>
      </c>
      <c r="H82" s="11"/>
      <c r="I82" s="11"/>
      <c r="J82" s="11"/>
      <c r="K82" s="11"/>
      <c r="L82" s="11"/>
      <c r="M82" s="11">
        <f>AVERAGE(C82:G82)</f>
        <v>4.7674827277852998</v>
      </c>
      <c r="N82" s="11">
        <f>STDEV(C82:G82)</f>
        <v>1.5283735617146923</v>
      </c>
      <c r="O82" s="11">
        <f>(N82/SQRT(5))</f>
        <v>0.68350943580150436</v>
      </c>
      <c r="P82" s="7"/>
    </row>
    <row r="84" spans="1:16" x14ac:dyDescent="0.25">
      <c r="A84" s="37" t="s">
        <v>105</v>
      </c>
      <c r="B84" s="33"/>
      <c r="C84" s="33"/>
      <c r="D84" s="33"/>
      <c r="E84" s="33"/>
      <c r="F84" s="33"/>
      <c r="G84" s="34" t="s">
        <v>106</v>
      </c>
      <c r="H84" s="33"/>
      <c r="I84" s="33"/>
      <c r="J84" s="33"/>
      <c r="K84" s="33"/>
      <c r="L84" s="33"/>
      <c r="M84" s="33"/>
      <c r="N84" s="12"/>
      <c r="O84" s="17"/>
      <c r="P84" s="17"/>
    </row>
    <row r="85" spans="1:16" x14ac:dyDescent="0.25">
      <c r="B85" s="14" t="s">
        <v>31</v>
      </c>
      <c r="C85" s="14" t="s">
        <v>32</v>
      </c>
      <c r="D85" s="14" t="s">
        <v>33</v>
      </c>
      <c r="E85" s="14" t="s">
        <v>34</v>
      </c>
      <c r="G85" s="14" t="s">
        <v>38</v>
      </c>
      <c r="H85" s="14" t="s">
        <v>39</v>
      </c>
      <c r="I85" s="14" t="s">
        <v>40</v>
      </c>
      <c r="J85" s="14" t="s">
        <v>41</v>
      </c>
    </row>
    <row r="86" spans="1:16" x14ac:dyDescent="0.25">
      <c r="B86" s="21" t="s">
        <v>42</v>
      </c>
      <c r="C86" s="11">
        <v>8.593007548520939</v>
      </c>
      <c r="D86" s="11">
        <v>9.6030149151656428</v>
      </c>
      <c r="E86" s="11">
        <v>7.220089517126568</v>
      </c>
      <c r="F86" s="11"/>
      <c r="G86" s="11">
        <f>AVERAGE(C86:E86)</f>
        <v>8.4720373269377163</v>
      </c>
      <c r="H86" s="11">
        <f>STDEV(C86:E86)</f>
        <v>1.1960596594808122</v>
      </c>
      <c r="I86" s="11">
        <f>(H86/SQRT(3))</f>
        <v>0.69054536636809905</v>
      </c>
      <c r="J86" s="11"/>
    </row>
    <row r="87" spans="1:16" x14ac:dyDescent="0.25">
      <c r="B87" s="12" t="s">
        <v>43</v>
      </c>
      <c r="C87" s="11">
        <v>9.5966686286544913</v>
      </c>
      <c r="D87" s="11">
        <v>9.2952595272032124</v>
      </c>
      <c r="E87" s="11">
        <v>8.9531085646734443</v>
      </c>
      <c r="F87" s="11"/>
      <c r="G87" s="16">
        <f t="shared" ref="G87:G89" si="9">AVERAGE(C87:E87)</f>
        <v>9.281678906843716</v>
      </c>
      <c r="H87" s="16">
        <f t="shared" ref="H87:H89" si="10">STDEV(C87:E87)</f>
        <v>0.32199489735838038</v>
      </c>
      <c r="I87" s="16">
        <f t="shared" ref="I87:I89" si="11">(H87/SQRT(3))</f>
        <v>0.18590384066754684</v>
      </c>
      <c r="J87" s="12"/>
    </row>
    <row r="88" spans="1:16" x14ac:dyDescent="0.25">
      <c r="B88" s="21" t="s">
        <v>44</v>
      </c>
      <c r="C88" s="11">
        <v>1.6628285394205951</v>
      </c>
      <c r="D88" s="11">
        <v>1.5633737424007486</v>
      </c>
      <c r="E88" s="11">
        <v>1.605175374437132</v>
      </c>
      <c r="F88" s="11"/>
      <c r="G88" s="16">
        <f t="shared" si="9"/>
        <v>1.6104592187528253</v>
      </c>
      <c r="H88" s="16">
        <f t="shared" si="10"/>
        <v>4.9937495137712701E-2</v>
      </c>
      <c r="I88" s="16">
        <f t="shared" si="11"/>
        <v>2.8831426260414059E-2</v>
      </c>
      <c r="J88" s="36" t="s">
        <v>111</v>
      </c>
    </row>
    <row r="89" spans="1:16" x14ac:dyDescent="0.25">
      <c r="B89" s="21" t="s">
        <v>46</v>
      </c>
      <c r="C89" s="11">
        <v>1.2231871492656743</v>
      </c>
      <c r="D89" s="11">
        <v>1.9454432493071629</v>
      </c>
      <c r="E89" s="11">
        <v>1.4628275022562622</v>
      </c>
      <c r="F89" s="11"/>
      <c r="G89" s="11">
        <f t="shared" si="9"/>
        <v>1.5438193002763665</v>
      </c>
      <c r="H89" s="11">
        <f t="shared" si="10"/>
        <v>0.36787663967923007</v>
      </c>
      <c r="I89" s="11">
        <f t="shared" si="11"/>
        <v>0.21239367694737846</v>
      </c>
      <c r="J89" s="11"/>
    </row>
    <row r="93" spans="1:16" ht="26.25" x14ac:dyDescent="0.4">
      <c r="A93" s="1" t="s">
        <v>112</v>
      </c>
      <c r="B93" s="2"/>
      <c r="C93" s="1" t="s">
        <v>103</v>
      </c>
      <c r="D93" s="3"/>
      <c r="E93" s="2"/>
    </row>
    <row r="95" spans="1:16" x14ac:dyDescent="0.25">
      <c r="H95" s="11"/>
    </row>
    <row r="96" spans="1:16" ht="21" x14ac:dyDescent="0.35">
      <c r="A96" s="22" t="s">
        <v>66</v>
      </c>
      <c r="B96" s="22"/>
      <c r="C96" s="22"/>
      <c r="D96" s="22"/>
    </row>
    <row r="98" spans="1:14" x14ac:dyDescent="0.25">
      <c r="A98" t="s">
        <v>113</v>
      </c>
      <c r="H98" s="17"/>
    </row>
    <row r="100" spans="1:14" ht="18" x14ac:dyDescent="0.25">
      <c r="A100" t="s">
        <v>67</v>
      </c>
      <c r="C100" t="s">
        <v>68</v>
      </c>
    </row>
    <row r="101" spans="1:14" x14ac:dyDescent="0.25">
      <c r="A101" s="10" t="s">
        <v>69</v>
      </c>
      <c r="B101" s="10"/>
      <c r="C101" s="10"/>
      <c r="D101" s="10"/>
      <c r="E101" s="10"/>
      <c r="F101" s="10"/>
      <c r="G101" s="10"/>
      <c r="H101" s="10"/>
    </row>
    <row r="102" spans="1:14" x14ac:dyDescent="0.25">
      <c r="A102" t="s">
        <v>70</v>
      </c>
      <c r="I102" s="10"/>
      <c r="J102" s="10"/>
      <c r="K102" s="10"/>
      <c r="L102" s="10"/>
      <c r="M102" s="10"/>
      <c r="N102" s="10"/>
    </row>
    <row r="104" spans="1:14" x14ac:dyDescent="0.25">
      <c r="A104" s="8" t="s">
        <v>105</v>
      </c>
      <c r="B104" s="8" t="s">
        <v>114</v>
      </c>
      <c r="C104" s="8" t="s">
        <v>115</v>
      </c>
      <c r="D104" s="8" t="s">
        <v>116</v>
      </c>
      <c r="E104" s="27" t="s">
        <v>122</v>
      </c>
      <c r="F104" s="27" t="s">
        <v>123</v>
      </c>
      <c r="G104" s="14" t="s">
        <v>124</v>
      </c>
      <c r="H104" s="17"/>
    </row>
    <row r="105" spans="1:14" x14ac:dyDescent="0.25">
      <c r="A105" s="40" t="s">
        <v>104</v>
      </c>
      <c r="B105">
        <v>0.66290250245792859</v>
      </c>
      <c r="C105">
        <v>1.5686209034245941</v>
      </c>
      <c r="D105">
        <f>(B105/C105)</f>
        <v>0.42260210928637243</v>
      </c>
      <c r="E105" s="10">
        <v>3.2026409682969298E-2</v>
      </c>
      <c r="F105" s="10">
        <v>6</v>
      </c>
      <c r="I105" s="17"/>
      <c r="J105" s="17"/>
      <c r="K105" s="17"/>
    </row>
    <row r="106" spans="1:14" x14ac:dyDescent="0.25">
      <c r="A106" s="42" t="s">
        <v>106</v>
      </c>
      <c r="B106" s="33">
        <v>8.3202419046446596E-2</v>
      </c>
      <c r="C106" s="33">
        <v>1.2476310525149747</v>
      </c>
      <c r="D106" s="33">
        <f>(B106/C106)</f>
        <v>6.6688320139777824E-2</v>
      </c>
      <c r="E106" s="45">
        <v>8.4019632583894697E-3</v>
      </c>
      <c r="F106" s="45">
        <v>3</v>
      </c>
      <c r="G106" s="33" t="s">
        <v>125</v>
      </c>
    </row>
    <row r="107" spans="1:14" x14ac:dyDescent="0.25">
      <c r="E107" s="10"/>
    </row>
    <row r="108" spans="1:14" x14ac:dyDescent="0.25">
      <c r="E108" s="10"/>
    </row>
    <row r="109" spans="1:14" x14ac:dyDescent="0.25">
      <c r="A109" s="43"/>
      <c r="B109" s="32" t="s">
        <v>104</v>
      </c>
      <c r="C109" s="34" t="s">
        <v>106</v>
      </c>
    </row>
    <row r="110" spans="1:14" x14ac:dyDescent="0.25">
      <c r="A110" s="41" t="s">
        <v>71</v>
      </c>
      <c r="B110" s="41">
        <v>0.66290250245792859</v>
      </c>
      <c r="C110" s="10">
        <v>8.3202419046446596E-2</v>
      </c>
    </row>
    <row r="111" spans="1:14" x14ac:dyDescent="0.25">
      <c r="A111" s="41" t="s">
        <v>73</v>
      </c>
      <c r="B111" s="41">
        <v>2.7942628761042396E-2</v>
      </c>
      <c r="C111" s="10">
        <v>7.5113849326959E-3</v>
      </c>
    </row>
    <row r="112" spans="1:14" x14ac:dyDescent="0.25">
      <c r="A112" s="41" t="s">
        <v>75</v>
      </c>
      <c r="B112" s="41">
        <v>0.75212815475186012</v>
      </c>
      <c r="C112" s="41">
        <v>9.1437774000178954E-2</v>
      </c>
    </row>
    <row r="113" spans="1:8" x14ac:dyDescent="0.25">
      <c r="A113" s="41" t="s">
        <v>72</v>
      </c>
      <c r="B113" s="10">
        <v>1.5686209034245941</v>
      </c>
      <c r="C113" s="10">
        <v>1.2476310525149747</v>
      </c>
    </row>
    <row r="114" spans="1:8" x14ac:dyDescent="0.25">
      <c r="A114" s="41" t="s">
        <v>74</v>
      </c>
      <c r="B114" s="10">
        <v>0.12988451541235765</v>
      </c>
      <c r="C114" s="10">
        <v>0.14285647139897334</v>
      </c>
    </row>
    <row r="115" spans="1:8" x14ac:dyDescent="0.25">
      <c r="A115" s="41" t="s">
        <v>76</v>
      </c>
      <c r="B115" s="10">
        <v>1.9663764275002946</v>
      </c>
      <c r="C115" s="10">
        <v>1.4954983649721834</v>
      </c>
    </row>
    <row r="116" spans="1:8" ht="18" x14ac:dyDescent="0.25">
      <c r="A116" s="41" t="s">
        <v>78</v>
      </c>
      <c r="B116" s="10">
        <f>POWER((B111/B112),2)</f>
        <v>1.3802279872735391E-3</v>
      </c>
      <c r="C116" s="10">
        <f>POWER((C111/C112),2)</f>
        <v>6.7482124624198394E-3</v>
      </c>
    </row>
    <row r="117" spans="1:8" ht="18" x14ac:dyDescent="0.25">
      <c r="A117" s="41" t="s">
        <v>79</v>
      </c>
      <c r="B117" s="10">
        <f>POWER((B114/B115),2)</f>
        <v>4.3629620768458896E-3</v>
      </c>
      <c r="C117" s="10">
        <f>POWER((C114/C115),2)</f>
        <v>9.1248966087588475E-3</v>
      </c>
    </row>
    <row r="118" spans="1:8" ht="18" x14ac:dyDescent="0.25">
      <c r="A118" s="41" t="s">
        <v>80</v>
      </c>
      <c r="B118" s="10">
        <f>SQRT(B116+B117)</f>
        <v>7.5783837750007285E-2</v>
      </c>
      <c r="C118" s="10">
        <f>SQRT(C116+C117)</f>
        <v>0.12598852753794168</v>
      </c>
    </row>
    <row r="119" spans="1:8" x14ac:dyDescent="0.25">
      <c r="A119" s="41" t="s">
        <v>77</v>
      </c>
      <c r="B119" s="10">
        <f>(B110/B113)</f>
        <v>0.42260210928637243</v>
      </c>
      <c r="C119" s="10">
        <f>(C110/C113)</f>
        <v>6.6688320139777824E-2</v>
      </c>
    </row>
    <row r="120" spans="1:8" x14ac:dyDescent="0.25">
      <c r="A120" s="41" t="s">
        <v>81</v>
      </c>
      <c r="B120" s="44">
        <f>(B118*B119)</f>
        <v>3.2026409682969298E-2</v>
      </c>
      <c r="C120" s="45">
        <f>(C118*C119)</f>
        <v>8.4019632583894697E-3</v>
      </c>
    </row>
    <row r="123" spans="1:8" ht="21" x14ac:dyDescent="0.35">
      <c r="A123" s="22" t="s">
        <v>82</v>
      </c>
      <c r="B123" s="22"/>
      <c r="C123" s="22"/>
      <c r="D123" s="22"/>
    </row>
    <row r="125" spans="1:8" x14ac:dyDescent="0.25">
      <c r="A125" t="s">
        <v>117</v>
      </c>
      <c r="H125" s="17"/>
    </row>
    <row r="127" spans="1:8" ht="18" x14ac:dyDescent="0.25">
      <c r="A127" t="s">
        <v>67</v>
      </c>
      <c r="C127" t="s">
        <v>68</v>
      </c>
    </row>
    <row r="128" spans="1:8" x14ac:dyDescent="0.25">
      <c r="A128" s="10" t="s">
        <v>83</v>
      </c>
      <c r="B128" s="10"/>
      <c r="C128" s="10"/>
      <c r="D128" s="10"/>
      <c r="E128" s="10"/>
      <c r="F128" s="10"/>
      <c r="G128" s="10"/>
      <c r="H128" s="10"/>
    </row>
    <row r="129" spans="1:11" x14ac:dyDescent="0.25">
      <c r="A129" t="s">
        <v>84</v>
      </c>
    </row>
    <row r="131" spans="1:11" x14ac:dyDescent="0.25">
      <c r="A131" s="8" t="s">
        <v>105</v>
      </c>
      <c r="B131" s="8" t="s">
        <v>118</v>
      </c>
      <c r="C131" s="8" t="s">
        <v>119</v>
      </c>
      <c r="D131" s="8" t="s">
        <v>120</v>
      </c>
      <c r="E131" s="27" t="s">
        <v>122</v>
      </c>
      <c r="F131" s="27" t="s">
        <v>123</v>
      </c>
      <c r="G131" s="14" t="s">
        <v>124</v>
      </c>
    </row>
    <row r="132" spans="1:11" x14ac:dyDescent="0.25">
      <c r="A132" s="40" t="s">
        <v>104</v>
      </c>
      <c r="B132">
        <v>4.1735558093480218</v>
      </c>
      <c r="C132">
        <v>12.590146718721591</v>
      </c>
      <c r="D132">
        <f>(B132/C132)</f>
        <v>0.33149381834779812</v>
      </c>
      <c r="E132">
        <v>2.3949838930418486E-2</v>
      </c>
      <c r="F132">
        <v>8</v>
      </c>
    </row>
    <row r="133" spans="1:11" x14ac:dyDescent="0.25">
      <c r="A133" s="42" t="s">
        <v>106</v>
      </c>
      <c r="B133" s="33">
        <v>1.6104592187528253</v>
      </c>
      <c r="C133" s="33">
        <v>9.281678906843716</v>
      </c>
      <c r="D133" s="33">
        <f>(B133/C133)</f>
        <v>0.17350947333088368</v>
      </c>
      <c r="E133" s="33">
        <v>4.5109010000000003E-3</v>
      </c>
      <c r="F133" s="33">
        <v>3</v>
      </c>
      <c r="G133" s="33" t="s">
        <v>126</v>
      </c>
      <c r="I133" s="10"/>
      <c r="J133" s="10"/>
      <c r="K133" s="10"/>
    </row>
    <row r="136" spans="1:11" x14ac:dyDescent="0.25">
      <c r="A136" s="43"/>
      <c r="B136" s="32" t="s">
        <v>104</v>
      </c>
      <c r="C136" s="34" t="s">
        <v>106</v>
      </c>
    </row>
    <row r="137" spans="1:11" x14ac:dyDescent="0.25">
      <c r="A137" s="41" t="s">
        <v>71</v>
      </c>
      <c r="B137" s="41">
        <v>4.1735558093480218</v>
      </c>
      <c r="C137" s="10">
        <v>1.6104592187528253</v>
      </c>
    </row>
    <row r="138" spans="1:11" x14ac:dyDescent="0.25">
      <c r="A138" s="41" t="s">
        <v>73</v>
      </c>
      <c r="B138" s="41">
        <v>0.38535560703338817</v>
      </c>
      <c r="C138" s="10">
        <v>2.8831426260414059E-2</v>
      </c>
    </row>
    <row r="139" spans="1:11" x14ac:dyDescent="0.25">
      <c r="A139" s="41" t="s">
        <v>75</v>
      </c>
      <c r="B139" s="41">
        <v>5.9891716759300717</v>
      </c>
      <c r="C139" s="41">
        <v>1.6628285394205951</v>
      </c>
    </row>
    <row r="140" spans="1:11" x14ac:dyDescent="0.25">
      <c r="A140" s="41" t="s">
        <v>72</v>
      </c>
      <c r="B140" s="10">
        <v>12.590146718721591</v>
      </c>
      <c r="C140" s="10">
        <v>9.281678906843716</v>
      </c>
    </row>
    <row r="141" spans="1:11" x14ac:dyDescent="0.25">
      <c r="A141" s="41" t="s">
        <v>74</v>
      </c>
      <c r="B141" s="10">
        <v>0.48556150172792378</v>
      </c>
      <c r="C141" s="10">
        <v>0.18590384066754684</v>
      </c>
    </row>
    <row r="142" spans="1:11" x14ac:dyDescent="0.25">
      <c r="A142" s="41" t="s">
        <v>76</v>
      </c>
      <c r="B142" s="10">
        <v>14.775811367980323</v>
      </c>
      <c r="C142" s="10">
        <v>9.5966686286544913</v>
      </c>
    </row>
    <row r="143" spans="1:11" ht="18" x14ac:dyDescent="0.25">
      <c r="A143" s="41" t="s">
        <v>78</v>
      </c>
      <c r="B143" s="10">
        <f>POWER((B138/B139),2)</f>
        <v>4.1398999053204729E-3</v>
      </c>
      <c r="C143" s="10">
        <f>POWER((C138/C139),2)</f>
        <v>3.0063345951069492E-4</v>
      </c>
    </row>
    <row r="144" spans="1:11" ht="18" x14ac:dyDescent="0.25">
      <c r="A144" s="41" t="s">
        <v>79</v>
      </c>
      <c r="B144" s="10">
        <f>POWER((B141/B142),2)</f>
        <v>1.0799056553943912E-3</v>
      </c>
      <c r="C144" s="10">
        <f>POWER((C141/C142),2)</f>
        <v>3.7526298290961564E-4</v>
      </c>
    </row>
    <row r="145" spans="1:14" ht="18" x14ac:dyDescent="0.25">
      <c r="A145" s="41" t="s">
        <v>80</v>
      </c>
      <c r="B145" s="10">
        <f>SQRT(B143+B144)</f>
        <v>7.2248221851578212E-2</v>
      </c>
      <c r="C145" s="10">
        <f>SQRT(C143+C144)</f>
        <v>2.5998008431807051E-2</v>
      </c>
    </row>
    <row r="146" spans="1:14" x14ac:dyDescent="0.25">
      <c r="A146" s="41" t="s">
        <v>77</v>
      </c>
      <c r="B146" s="10">
        <f>(B137/B140)</f>
        <v>0.33149381834779812</v>
      </c>
      <c r="C146" s="10">
        <f>(C137/C140)</f>
        <v>0.17350947333088368</v>
      </c>
    </row>
    <row r="147" spans="1:14" x14ac:dyDescent="0.25">
      <c r="A147" s="41" t="s">
        <v>81</v>
      </c>
      <c r="B147" s="44">
        <f>(B145*B146)</f>
        <v>2.3949838930418486E-2</v>
      </c>
      <c r="C147" s="45">
        <f>(C145*C146)</f>
        <v>4.5109007506547146E-3</v>
      </c>
    </row>
    <row r="150" spans="1:14" ht="21" x14ac:dyDescent="0.35">
      <c r="A150" s="22" t="s">
        <v>85</v>
      </c>
      <c r="B150" s="22"/>
      <c r="C150" s="22"/>
      <c r="D150" s="22"/>
    </row>
    <row r="151" spans="1:14" ht="18.75" x14ac:dyDescent="0.3">
      <c r="A151" s="25" t="s">
        <v>86</v>
      </c>
      <c r="B151" s="25"/>
      <c r="C151" s="25"/>
      <c r="D151" s="25"/>
      <c r="E151" s="25"/>
      <c r="F151" s="25"/>
    </row>
    <row r="152" spans="1:14" ht="18.75" x14ac:dyDescent="0.3">
      <c r="A152" s="25"/>
      <c r="B152" s="25"/>
      <c r="C152" s="25"/>
      <c r="D152" s="25"/>
      <c r="E152" s="25"/>
      <c r="F152" s="25"/>
    </row>
    <row r="153" spans="1:14" ht="18.75" x14ac:dyDescent="0.3">
      <c r="B153" s="26" t="s">
        <v>87</v>
      </c>
      <c r="E153" s="27" t="s">
        <v>89</v>
      </c>
      <c r="F153" s="26" t="s">
        <v>88</v>
      </c>
      <c r="I153" s="27" t="s">
        <v>90</v>
      </c>
      <c r="J153" s="27" t="s">
        <v>91</v>
      </c>
    </row>
    <row r="154" spans="1:14" x14ac:dyDescent="0.25">
      <c r="C154" s="27" t="s">
        <v>44</v>
      </c>
      <c r="D154" s="27" t="s">
        <v>43</v>
      </c>
      <c r="E154" s="27" t="s">
        <v>121</v>
      </c>
      <c r="G154" s="27" t="s">
        <v>44</v>
      </c>
      <c r="H154" s="27" t="s">
        <v>43</v>
      </c>
      <c r="I154" s="27" t="s">
        <v>121</v>
      </c>
      <c r="J154" s="27" t="s">
        <v>92</v>
      </c>
      <c r="L154" s="10"/>
      <c r="M154" s="10"/>
      <c r="N154" s="27" t="s">
        <v>41</v>
      </c>
    </row>
    <row r="155" spans="1:14" x14ac:dyDescent="0.25">
      <c r="A155" s="40"/>
      <c r="B155" s="14" t="s">
        <v>93</v>
      </c>
      <c r="C155" s="28">
        <v>0.75212815475186012</v>
      </c>
      <c r="D155" s="28">
        <v>1.4763871239135093</v>
      </c>
      <c r="E155">
        <f>(C155/D155)</f>
        <v>0.50943830555645087</v>
      </c>
      <c r="F155" s="14" t="s">
        <v>93</v>
      </c>
      <c r="G155">
        <v>5.5750364029420796</v>
      </c>
      <c r="H155">
        <v>12.2072094335751</v>
      </c>
      <c r="I155">
        <f>(G155/H155)</f>
        <v>0.45670031576654374</v>
      </c>
      <c r="J155">
        <v>1.11547614041253</v>
      </c>
      <c r="L155" s="10"/>
    </row>
    <row r="156" spans="1:14" x14ac:dyDescent="0.25">
      <c r="A156" s="40"/>
      <c r="B156" s="14" t="s">
        <v>94</v>
      </c>
      <c r="C156" s="28">
        <v>0.59538740256929878</v>
      </c>
      <c r="D156" s="28">
        <v>1.5069071995188552</v>
      </c>
      <c r="E156">
        <f t="shared" ref="E156:E160" si="12">(C156/D156)</f>
        <v>0.3951055531219187</v>
      </c>
      <c r="F156" s="14" t="s">
        <v>94</v>
      </c>
      <c r="G156">
        <v>4.2036682979746374</v>
      </c>
      <c r="H156">
        <v>11.848780418292501</v>
      </c>
      <c r="I156">
        <f t="shared" ref="I156:I160" si="13">(G156/H156)</f>
        <v>0.35477645374243655</v>
      </c>
      <c r="J156">
        <v>1.1136746786717717</v>
      </c>
      <c r="L156" s="27" t="s">
        <v>99</v>
      </c>
      <c r="M156" s="23">
        <f>AVERAGE(J155:J160)</f>
        <v>1.1281090312753788</v>
      </c>
      <c r="N156" s="35"/>
    </row>
    <row r="157" spans="1:14" x14ac:dyDescent="0.25">
      <c r="A157" s="46" t="s">
        <v>104</v>
      </c>
      <c r="B157" s="14" t="s">
        <v>95</v>
      </c>
      <c r="C157" s="9">
        <v>0.69507008322797947</v>
      </c>
      <c r="D157" s="9">
        <v>1.3975025955524634</v>
      </c>
      <c r="E157">
        <f t="shared" si="12"/>
        <v>0.49736586210289152</v>
      </c>
      <c r="F157" s="14" t="s">
        <v>95</v>
      </c>
      <c r="G157">
        <v>5.9891716759300717</v>
      </c>
      <c r="H157">
        <v>14.102686245638282</v>
      </c>
      <c r="I157">
        <f t="shared" si="13"/>
        <v>0.424683040635781</v>
      </c>
      <c r="J157">
        <v>1.1711460419005646</v>
      </c>
      <c r="L157" s="27" t="s">
        <v>100</v>
      </c>
      <c r="M157">
        <f>STDEV(J155:J160)</f>
        <v>4.7998957069939681E-2</v>
      </c>
      <c r="N157" s="35"/>
    </row>
    <row r="158" spans="1:14" x14ac:dyDescent="0.25">
      <c r="A158" s="46"/>
      <c r="B158" s="29" t="s">
        <v>96</v>
      </c>
      <c r="C158" s="9">
        <v>0.69915044124769765</v>
      </c>
      <c r="D158" s="9">
        <v>1.9663764275002946</v>
      </c>
      <c r="E158">
        <f t="shared" si="12"/>
        <v>0.35555269655895672</v>
      </c>
      <c r="F158" s="29" t="s">
        <v>96</v>
      </c>
      <c r="G158">
        <v>3.6356580100000002</v>
      </c>
      <c r="H158">
        <v>11.13848204</v>
      </c>
      <c r="I158">
        <f t="shared" si="13"/>
        <v>0.32640515978243662</v>
      </c>
      <c r="J158">
        <v>1.0892986397517375</v>
      </c>
      <c r="L158" s="27" t="s">
        <v>101</v>
      </c>
      <c r="M158" s="23">
        <f>(M157/SQRT(6))</f>
        <v>1.9595492167851229E-2</v>
      </c>
      <c r="N158" s="35"/>
    </row>
    <row r="159" spans="1:14" x14ac:dyDescent="0.25">
      <c r="A159" s="46"/>
      <c r="B159" s="30" t="s">
        <v>97</v>
      </c>
      <c r="C159" s="9">
        <v>0.57043594034577461</v>
      </c>
      <c r="D159" s="9">
        <v>1.1426280304044938</v>
      </c>
      <c r="E159">
        <f t="shared" si="12"/>
        <v>0.49923153044288487</v>
      </c>
      <c r="F159" s="30" t="s">
        <v>97</v>
      </c>
      <c r="G159">
        <v>5.1542211419999999</v>
      </c>
      <c r="H159">
        <v>11.13126289</v>
      </c>
      <c r="I159">
        <f t="shared" si="13"/>
        <v>0.46304010541610702</v>
      </c>
      <c r="J159">
        <v>1.0781604543611936</v>
      </c>
      <c r="L159" s="10"/>
      <c r="N159" s="35"/>
    </row>
    <row r="160" spans="1:14" x14ac:dyDescent="0.25">
      <c r="A160" s="46"/>
      <c r="B160" s="30" t="s">
        <v>98</v>
      </c>
      <c r="C160" s="9">
        <v>0.66524299260496078</v>
      </c>
      <c r="D160" s="9">
        <v>1.921924043657949</v>
      </c>
      <c r="E160">
        <f t="shared" si="12"/>
        <v>0.34613386246983036</v>
      </c>
      <c r="F160" s="30" t="s">
        <v>98</v>
      </c>
      <c r="G160">
        <v>3.8958864530000001</v>
      </c>
      <c r="H160">
        <v>13.516629440000001</v>
      </c>
      <c r="I160">
        <f t="shared" si="13"/>
        <v>0.28822913806239553</v>
      </c>
      <c r="J160">
        <v>1.2008982325544744</v>
      </c>
      <c r="M160" s="10"/>
      <c r="N160" s="35"/>
    </row>
    <row r="161" spans="1:30" x14ac:dyDescent="0.25">
      <c r="N161" s="35"/>
    </row>
    <row r="162" spans="1:30" ht="18.75" x14ac:dyDescent="0.3">
      <c r="A162" s="49"/>
      <c r="E162" s="27" t="s">
        <v>89</v>
      </c>
      <c r="F162" s="26" t="s">
        <v>88</v>
      </c>
      <c r="I162" s="27" t="s">
        <v>90</v>
      </c>
      <c r="J162" s="27" t="s">
        <v>91</v>
      </c>
      <c r="N162" s="35"/>
    </row>
    <row r="163" spans="1:30" x14ac:dyDescent="0.25">
      <c r="C163" s="27" t="s">
        <v>44</v>
      </c>
      <c r="D163" s="27" t="s">
        <v>43</v>
      </c>
      <c r="E163" s="27" t="s">
        <v>121</v>
      </c>
      <c r="G163" s="27" t="s">
        <v>44</v>
      </c>
      <c r="H163" s="27" t="s">
        <v>43</v>
      </c>
      <c r="I163" s="27" t="s">
        <v>121</v>
      </c>
      <c r="J163" s="27" t="s">
        <v>92</v>
      </c>
      <c r="N163" s="35"/>
    </row>
    <row r="164" spans="1:30" x14ac:dyDescent="0.25">
      <c r="A164" s="48"/>
      <c r="B164" s="14" t="s">
        <v>93</v>
      </c>
      <c r="C164">
        <v>6.8203707270814498E-2</v>
      </c>
      <c r="D164">
        <v>1.0006313131313131</v>
      </c>
      <c r="E164">
        <f>(C164/D164)</f>
        <v>6.8160676540675189E-2</v>
      </c>
      <c r="F164" s="14" t="s">
        <v>93</v>
      </c>
      <c r="G164">
        <v>1.6628285394205951</v>
      </c>
      <c r="H164">
        <v>9.5966686286544913</v>
      </c>
      <c r="I164">
        <f>(G164/H164)</f>
        <v>0.17327143447003998</v>
      </c>
      <c r="J164">
        <f>(E164/I164)</f>
        <v>0.39337515008834717</v>
      </c>
      <c r="L164" s="27" t="s">
        <v>99</v>
      </c>
      <c r="M164" s="33">
        <f>AVERAGE(J164:J166)</f>
        <v>0.38646129857039352</v>
      </c>
      <c r="N164" s="50" t="s">
        <v>111</v>
      </c>
    </row>
    <row r="165" spans="1:30" x14ac:dyDescent="0.25">
      <c r="A165" s="47" t="s">
        <v>106</v>
      </c>
      <c r="B165" s="14" t="s">
        <v>94</v>
      </c>
      <c r="C165">
        <v>9.1437774000178954E-2</v>
      </c>
      <c r="D165">
        <v>1.4954983649721834</v>
      </c>
      <c r="E165">
        <f>(C165/D165)</f>
        <v>6.1142008672058774E-2</v>
      </c>
      <c r="F165" s="14" t="s">
        <v>94</v>
      </c>
      <c r="G165">
        <v>1.5633737424007486</v>
      </c>
      <c r="H165">
        <v>9.2952595272032124</v>
      </c>
      <c r="I165">
        <f t="shared" ref="I165:I166" si="14">(G165/H165)</f>
        <v>0.1681904349012987</v>
      </c>
      <c r="J165">
        <f t="shared" ref="J165:J166" si="15">(E165/I165)</f>
        <v>0.36352845337453049</v>
      </c>
      <c r="L165" s="27" t="s">
        <v>100</v>
      </c>
      <c r="M165">
        <f>STDEV(J164:J166)</f>
        <v>2.0375535453609952E-2</v>
      </c>
      <c r="N165" s="35"/>
    </row>
    <row r="166" spans="1:30" x14ac:dyDescent="0.25">
      <c r="A166" s="48"/>
      <c r="B166" s="14" t="s">
        <v>95</v>
      </c>
      <c r="C166">
        <v>8.9965775868346323E-2</v>
      </c>
      <c r="D166">
        <v>1.2467634794414275</v>
      </c>
      <c r="E166">
        <f t="shared" ref="E166" si="16">(C166/D166)</f>
        <v>7.2159457147920797E-2</v>
      </c>
      <c r="F166" s="14" t="s">
        <v>95</v>
      </c>
      <c r="G166">
        <v>1.605175374437132</v>
      </c>
      <c r="H166">
        <v>8.9531085646734443</v>
      </c>
      <c r="I166">
        <f t="shared" si="14"/>
        <v>0.17928693289509767</v>
      </c>
      <c r="J166">
        <f t="shared" si="15"/>
        <v>0.40248029224830301</v>
      </c>
      <c r="L166" s="27" t="s">
        <v>101</v>
      </c>
      <c r="M166" s="33">
        <f>(M165/SQRT(3))</f>
        <v>1.1763820879024471E-2</v>
      </c>
      <c r="N166" s="35"/>
    </row>
    <row r="167" spans="1:30" x14ac:dyDescent="0.25">
      <c r="B167" s="14"/>
    </row>
    <row r="170" spans="1:30" ht="26.25" x14ac:dyDescent="0.4">
      <c r="A170" s="1" t="s">
        <v>127</v>
      </c>
      <c r="B170" s="2"/>
      <c r="C170" s="1" t="s">
        <v>103</v>
      </c>
      <c r="D170" s="3"/>
      <c r="E170" s="2"/>
      <c r="F170" s="4"/>
    </row>
    <row r="173" spans="1:30" ht="23.25" x14ac:dyDescent="0.35">
      <c r="A173" s="5" t="s">
        <v>47</v>
      </c>
      <c r="B173" s="6"/>
      <c r="C173" s="6"/>
    </row>
    <row r="175" spans="1:30" x14ac:dyDescent="0.25">
      <c r="A175" s="38" t="s">
        <v>105</v>
      </c>
      <c r="B175" s="8" t="s">
        <v>48</v>
      </c>
      <c r="C175" s="8" t="s">
        <v>12</v>
      </c>
      <c r="D175" s="8" t="s">
        <v>13</v>
      </c>
      <c r="E175" s="8" t="s">
        <v>14</v>
      </c>
      <c r="F175" s="8" t="s">
        <v>15</v>
      </c>
      <c r="G175" s="8" t="s">
        <v>18</v>
      </c>
      <c r="H175" s="8" t="s">
        <v>19</v>
      </c>
      <c r="I175" s="8" t="s">
        <v>20</v>
      </c>
      <c r="J175" s="8" t="s">
        <v>21</v>
      </c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11"/>
    </row>
    <row r="176" spans="1:30" x14ac:dyDescent="0.25">
      <c r="A176" s="56" t="s">
        <v>104</v>
      </c>
      <c r="B176" s="8" t="s">
        <v>53</v>
      </c>
      <c r="C176">
        <v>1.6582299999999999E-5</v>
      </c>
      <c r="D176">
        <v>3.1813530299106495E-5</v>
      </c>
      <c r="E176">
        <v>3.5544848219862584E-5</v>
      </c>
      <c r="F176">
        <v>1.7286436238034035E-5</v>
      </c>
      <c r="G176">
        <v>1.9448251759632294E-5</v>
      </c>
      <c r="H176">
        <v>8.2338580055574638E-6</v>
      </c>
      <c r="I176">
        <v>2.808189851760485E-5</v>
      </c>
      <c r="J176">
        <v>9.5240062629822684E-6</v>
      </c>
    </row>
    <row r="177" spans="1:30" x14ac:dyDescent="0.25">
      <c r="A177" s="56"/>
      <c r="B177" s="8" t="s">
        <v>54</v>
      </c>
      <c r="C177">
        <v>1.8272100000000001E-5</v>
      </c>
      <c r="D177">
        <v>3.2034810901582853E-5</v>
      </c>
      <c r="E177">
        <v>3.3627475460101664E-5</v>
      </c>
      <c r="F177">
        <v>1.5796889096700721E-5</v>
      </c>
      <c r="G177">
        <v>2.1880420654538384E-5</v>
      </c>
      <c r="H177">
        <v>8.7033364552949885E-6</v>
      </c>
      <c r="I177">
        <v>2.513400321251139E-5</v>
      </c>
      <c r="J177">
        <v>8.7033364552949885E-6</v>
      </c>
    </row>
    <row r="178" spans="1:30" x14ac:dyDescent="0.25">
      <c r="A178" s="56"/>
      <c r="B178" s="8" t="s">
        <v>55</v>
      </c>
      <c r="C178">
        <v>1.8272100000000001E-5</v>
      </c>
      <c r="D178">
        <v>2.8277223568431733E-5</v>
      </c>
      <c r="E178">
        <v>3.1375544026369211E-5</v>
      </c>
      <c r="F178">
        <v>1.4739018690869835E-5</v>
      </c>
      <c r="G178">
        <v>1.8272074960615982E-5</v>
      </c>
      <c r="H178">
        <v>6.828499381469513E-6</v>
      </c>
      <c r="I178">
        <v>2.8671958899353408E-5</v>
      </c>
      <c r="J178">
        <v>8.8248305046485074E-6</v>
      </c>
    </row>
    <row r="179" spans="1:30" x14ac:dyDescent="0.25">
      <c r="A179" s="56"/>
      <c r="B179" s="8" t="s">
        <v>56</v>
      </c>
      <c r="C179">
        <f>AVERAGE(C176:C178)</f>
        <v>1.7708833333333332E-5</v>
      </c>
      <c r="D179">
        <f t="shared" ref="D179:J179" si="17">AVERAGE(D176:D178)</f>
        <v>3.0708521589707025E-5</v>
      </c>
      <c r="E179">
        <f t="shared" si="17"/>
        <v>3.3515955902111155E-5</v>
      </c>
      <c r="F179">
        <f t="shared" si="17"/>
        <v>1.5940781341868199E-5</v>
      </c>
      <c r="G179">
        <f t="shared" si="17"/>
        <v>1.9866915791595554E-5</v>
      </c>
      <c r="H179">
        <f t="shared" si="17"/>
        <v>7.921897947440656E-6</v>
      </c>
      <c r="I179">
        <f t="shared" si="17"/>
        <v>2.7295953543156549E-5</v>
      </c>
      <c r="J179">
        <f t="shared" si="17"/>
        <v>9.0173910743085875E-6</v>
      </c>
    </row>
    <row r="180" spans="1:30" x14ac:dyDescent="0.25">
      <c r="A180" s="56"/>
      <c r="B180" s="8" t="s">
        <v>57</v>
      </c>
      <c r="C180">
        <v>3.8679484550095748E-6</v>
      </c>
      <c r="D180" s="51">
        <v>7.4207699999999998E-6</v>
      </c>
      <c r="E180">
        <v>8.5835150504212331E-6</v>
      </c>
      <c r="F180">
        <v>4.4431060274828137E-6</v>
      </c>
      <c r="G180">
        <v>2.3127999366918925E-5</v>
      </c>
      <c r="H180">
        <v>5.9445539830055305E-6</v>
      </c>
      <c r="I180">
        <v>2.17292815490276E-5</v>
      </c>
      <c r="J180" s="51">
        <v>1.05675E-5</v>
      </c>
    </row>
    <row r="181" spans="1:30" x14ac:dyDescent="0.25">
      <c r="A181" s="56"/>
      <c r="B181" s="8" t="s">
        <v>58</v>
      </c>
      <c r="C181">
        <v>3.6340255662686857E-6</v>
      </c>
      <c r="D181" s="51">
        <v>7.2680499999999998E-6</v>
      </c>
      <c r="E181">
        <v>9.3928864543527042E-6</v>
      </c>
      <c r="F181">
        <v>4.2326716311181825E-6</v>
      </c>
      <c r="G181">
        <v>2.0844120128698644E-5</v>
      </c>
      <c r="H181">
        <v>5.5081527539157774E-6</v>
      </c>
      <c r="I181">
        <v>2.1880420654538384E-5</v>
      </c>
      <c r="J181" s="51">
        <v>1.0864599999999999E-5</v>
      </c>
    </row>
    <row r="182" spans="1:30" x14ac:dyDescent="0.25">
      <c r="A182" s="56"/>
      <c r="B182" s="8" t="s">
        <v>59</v>
      </c>
      <c r="C182">
        <v>3.4142496907347565E-6</v>
      </c>
      <c r="D182" s="51">
        <v>6.5503300000000002E-6</v>
      </c>
      <c r="E182">
        <v>1.0278576483655477E-5</v>
      </c>
      <c r="F182">
        <v>4.7291095731315036E-6</v>
      </c>
      <c r="G182">
        <v>2.513400321251139E-5</v>
      </c>
      <c r="H182">
        <v>6.15418822648718E-6</v>
      </c>
      <c r="I182">
        <v>2.3127999366918925E-5</v>
      </c>
      <c r="J182" s="51">
        <v>9.7241299999999993E-6</v>
      </c>
    </row>
    <row r="183" spans="1:30" x14ac:dyDescent="0.25">
      <c r="A183" s="56"/>
      <c r="B183" s="8" t="s">
        <v>60</v>
      </c>
      <c r="C183">
        <f>AVERAGE(C180:C182)</f>
        <v>3.6387412373376726E-6</v>
      </c>
      <c r="D183">
        <f t="shared" ref="D183:J183" si="18">AVERAGE(D180:D182)</f>
        <v>7.079716666666666E-6</v>
      </c>
      <c r="E183">
        <f t="shared" si="18"/>
        <v>9.4183259961431375E-6</v>
      </c>
      <c r="F183">
        <f t="shared" si="18"/>
        <v>4.4682957439108327E-6</v>
      </c>
      <c r="G183">
        <f t="shared" si="18"/>
        <v>2.3035374236042988E-5</v>
      </c>
      <c r="H183">
        <f t="shared" si="18"/>
        <v>5.868964987802829E-6</v>
      </c>
      <c r="I183">
        <f t="shared" si="18"/>
        <v>2.2245900523494971E-5</v>
      </c>
      <c r="J183">
        <f t="shared" si="18"/>
        <v>1.038541E-5</v>
      </c>
    </row>
    <row r="184" spans="1:30" x14ac:dyDescent="0.25">
      <c r="A184" s="56"/>
      <c r="B184" s="8" t="s">
        <v>61</v>
      </c>
      <c r="C184">
        <f>C179/C183</f>
        <v>4.8667470914447897</v>
      </c>
      <c r="D184">
        <f t="shared" ref="D184:J184" si="19">D179/D183</f>
        <v>4.3375353895575426</v>
      </c>
      <c r="E184">
        <f t="shared" si="19"/>
        <v>3.5585894898770913</v>
      </c>
      <c r="F184">
        <f t="shared" si="19"/>
        <v>3.567530498309448</v>
      </c>
      <c r="G184">
        <f t="shared" si="19"/>
        <v>0.86245248668503027</v>
      </c>
      <c r="H184">
        <f t="shared" si="19"/>
        <v>1.349794719154797</v>
      </c>
      <c r="I184">
        <f t="shared" si="19"/>
        <v>1.2270105008483685</v>
      </c>
      <c r="J184">
        <f t="shared" si="19"/>
        <v>0.86827492360037672</v>
      </c>
    </row>
    <row r="185" spans="1:30" x14ac:dyDescent="0.25">
      <c r="A185" s="38" t="s">
        <v>105</v>
      </c>
      <c r="B185" s="8" t="s">
        <v>48</v>
      </c>
      <c r="C185" s="8" t="s">
        <v>12</v>
      </c>
      <c r="D185" s="8" t="s">
        <v>13</v>
      </c>
      <c r="E185" s="8" t="s">
        <v>14</v>
      </c>
      <c r="F185" s="8" t="s">
        <v>15</v>
      </c>
      <c r="G185" s="8" t="s">
        <v>18</v>
      </c>
      <c r="H185" s="8" t="s">
        <v>19</v>
      </c>
      <c r="I185" s="8" t="s">
        <v>20</v>
      </c>
      <c r="J185" s="8" t="s">
        <v>21</v>
      </c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11"/>
    </row>
    <row r="186" spans="1:30" x14ac:dyDescent="0.25">
      <c r="A186" s="57" t="s">
        <v>128</v>
      </c>
      <c r="B186" s="8" t="s">
        <v>53</v>
      </c>
      <c r="C186">
        <v>8.337648051479459E-5</v>
      </c>
      <c r="D186">
        <v>4.0830308678775432E-5</v>
      </c>
      <c r="E186">
        <v>5.5775845350915544E-5</v>
      </c>
      <c r="F186">
        <v>4.1400278547597399E-5</v>
      </c>
      <c r="G186">
        <v>2.0274136567634754E-5</v>
      </c>
      <c r="H186">
        <v>6.3712152055997324E-6</v>
      </c>
      <c r="I186">
        <v>1.5796889096700721E-5</v>
      </c>
      <c r="J186">
        <v>8.1205000492352279E-6</v>
      </c>
    </row>
    <row r="187" spans="1:30" x14ac:dyDescent="0.25">
      <c r="A187" s="57"/>
      <c r="B187" s="8" t="s">
        <v>54</v>
      </c>
      <c r="C187">
        <v>8.2800557095194811E-5</v>
      </c>
      <c r="D187">
        <v>4.2860256217590255E-5</v>
      </c>
      <c r="E187">
        <v>6.0613555629701974E-5</v>
      </c>
      <c r="F187">
        <v>4.4065222031326158E-5</v>
      </c>
      <c r="G187">
        <v>1.9856900870390866E-5</v>
      </c>
      <c r="H187">
        <v>6.5958956246022371E-6</v>
      </c>
      <c r="I187">
        <v>1.2831061023768835E-5</v>
      </c>
      <c r="J187">
        <v>8.9480205477285693E-6</v>
      </c>
    </row>
    <row r="188" spans="1:30" x14ac:dyDescent="0.25">
      <c r="A188" s="57"/>
      <c r="B188" s="8" t="s">
        <v>55</v>
      </c>
      <c r="C188">
        <v>9.0608128090151981E-5</v>
      </c>
      <c r="D188">
        <v>3.7312020193239406E-5</v>
      </c>
      <c r="E188">
        <v>5.026800642502278E-5</v>
      </c>
      <c r="F188">
        <v>3.6544149921231965E-5</v>
      </c>
      <c r="G188">
        <v>2.0989102449642091E-5</v>
      </c>
      <c r="H188">
        <v>6.7344894126179171E-6</v>
      </c>
      <c r="I188">
        <v>1.4739018690869835E-5</v>
      </c>
      <c r="J188">
        <v>9.5902509652849387E-6</v>
      </c>
    </row>
    <row r="189" spans="1:30" x14ac:dyDescent="0.25">
      <c r="A189" s="57"/>
      <c r="B189" s="8" t="s">
        <v>56</v>
      </c>
      <c r="C189">
        <f t="shared" ref="C189:J189" si="20">AVERAGE(C186:C188)</f>
        <v>8.559505523338046E-5</v>
      </c>
      <c r="D189">
        <f t="shared" si="20"/>
        <v>4.0334195029868364E-5</v>
      </c>
      <c r="E189">
        <f t="shared" si="20"/>
        <v>5.555246913521343E-5</v>
      </c>
      <c r="F189">
        <f t="shared" si="20"/>
        <v>4.0669883500051838E-5</v>
      </c>
      <c r="G189">
        <f t="shared" si="20"/>
        <v>2.0373379962555901E-5</v>
      </c>
      <c r="H189">
        <f t="shared" si="20"/>
        <v>6.5672000809399616E-6</v>
      </c>
      <c r="I189">
        <f t="shared" si="20"/>
        <v>1.4455656270446464E-5</v>
      </c>
      <c r="J189">
        <f t="shared" si="20"/>
        <v>8.8862571874162453E-6</v>
      </c>
    </row>
    <row r="190" spans="1:30" x14ac:dyDescent="0.25">
      <c r="A190" s="57"/>
      <c r="B190" s="8" t="s">
        <v>57</v>
      </c>
      <c r="C190" s="51">
        <v>7.2680499999999998E-6</v>
      </c>
      <c r="D190">
        <v>6.9238216805813665E-6</v>
      </c>
      <c r="E190">
        <v>4.9642252175977064E-6</v>
      </c>
      <c r="F190">
        <v>5.5464649861156886E-6</v>
      </c>
      <c r="G190">
        <v>1.1016305507831556E-5</v>
      </c>
      <c r="H190">
        <v>4.2917575252106157E-6</v>
      </c>
      <c r="I190">
        <v>1.4435694072351037E-5</v>
      </c>
      <c r="J190">
        <v>1.1016305507831556E-5</v>
      </c>
    </row>
    <row r="191" spans="1:30" x14ac:dyDescent="0.25">
      <c r="A191" s="57"/>
      <c r="B191" s="8" t="s">
        <v>58</v>
      </c>
      <c r="C191" s="51">
        <v>8.0087000000000001E-6</v>
      </c>
      <c r="D191">
        <v>6.7344894126179171E-6</v>
      </c>
      <c r="E191">
        <v>5.0685341419086969E-6</v>
      </c>
      <c r="F191">
        <v>4.6317859054376512E-6</v>
      </c>
      <c r="G191">
        <v>1.0350069636899367E-5</v>
      </c>
      <c r="H191">
        <v>5.5081527539157774E-6</v>
      </c>
      <c r="I191">
        <v>1.904801252596454E-5</v>
      </c>
      <c r="J191">
        <v>1.0350069636899367E-5</v>
      </c>
    </row>
    <row r="192" spans="1:30" x14ac:dyDescent="0.25">
      <c r="A192" s="57"/>
      <c r="B192" s="8" t="s">
        <v>59</v>
      </c>
      <c r="C192" s="51">
        <v>7.4723800000000001E-6</v>
      </c>
      <c r="D192">
        <v>7.2178470361755185E-6</v>
      </c>
      <c r="E192">
        <v>5.7420606514399287E-6</v>
      </c>
      <c r="F192">
        <v>4.664002524154924E-6</v>
      </c>
      <c r="G192">
        <v>1.1484121302879857E-5</v>
      </c>
      <c r="H192">
        <v>5.585043700964461E-6</v>
      </c>
      <c r="I192">
        <v>1.7286436238034035E-5</v>
      </c>
      <c r="J192">
        <v>1.1484121302879857E-5</v>
      </c>
    </row>
    <row r="193" spans="1:16" x14ac:dyDescent="0.25">
      <c r="A193" s="57"/>
      <c r="B193" s="8" t="s">
        <v>60</v>
      </c>
      <c r="C193">
        <f t="shared" ref="C193:J193" si="21">AVERAGE(C190:C192)</f>
        <v>7.5830433333333325E-6</v>
      </c>
      <c r="D193">
        <f t="shared" si="21"/>
        <v>6.9587193764582676E-6</v>
      </c>
      <c r="E193">
        <f t="shared" si="21"/>
        <v>5.2582733369821109E-6</v>
      </c>
      <c r="F193">
        <f t="shared" si="21"/>
        <v>4.9474178052360879E-6</v>
      </c>
      <c r="G193">
        <f t="shared" si="21"/>
        <v>1.0950165482536928E-5</v>
      </c>
      <c r="H193">
        <f t="shared" si="21"/>
        <v>5.1283179933636177E-6</v>
      </c>
      <c r="I193">
        <f t="shared" si="21"/>
        <v>1.6923380945449871E-5</v>
      </c>
      <c r="J193">
        <f t="shared" si="21"/>
        <v>1.0950165482536928E-5</v>
      </c>
    </row>
    <row r="194" spans="1:16" x14ac:dyDescent="0.25">
      <c r="A194" s="57"/>
      <c r="B194" s="8" t="s">
        <v>61</v>
      </c>
      <c r="C194">
        <f t="shared" ref="C194:J194" si="22">C189/C193</f>
        <v>11.287691691952238</v>
      </c>
      <c r="D194">
        <f t="shared" si="22"/>
        <v>5.7962094528946198</v>
      </c>
      <c r="E194">
        <f t="shared" si="22"/>
        <v>10.564773942903612</v>
      </c>
      <c r="F194">
        <f t="shared" si="22"/>
        <v>8.2204263114809031</v>
      </c>
      <c r="G194">
        <f t="shared" si="22"/>
        <v>1.8605545272395105</v>
      </c>
      <c r="H194">
        <f t="shared" si="22"/>
        <v>1.2805758319664171</v>
      </c>
      <c r="I194">
        <f t="shared" si="22"/>
        <v>0.85418252517284998</v>
      </c>
      <c r="J194">
        <f t="shared" si="22"/>
        <v>0.811518072634413</v>
      </c>
    </row>
    <row r="197" spans="1:16" ht="21" x14ac:dyDescent="0.35">
      <c r="A197" s="19" t="s">
        <v>62</v>
      </c>
      <c r="B197" s="19"/>
      <c r="C197" s="19"/>
      <c r="D197" s="19"/>
      <c r="E197" s="19"/>
      <c r="F197" s="20"/>
    </row>
    <row r="199" spans="1:16" x14ac:dyDescent="0.25">
      <c r="A199" s="37" t="s">
        <v>105</v>
      </c>
      <c r="B199" s="54" t="s">
        <v>104</v>
      </c>
      <c r="C199" s="54"/>
      <c r="D199" s="54"/>
      <c r="E199" s="54"/>
      <c r="F199" s="54"/>
      <c r="G199" s="54"/>
      <c r="H199" s="54"/>
      <c r="I199" s="54"/>
      <c r="J199" s="54"/>
      <c r="K199" s="54"/>
      <c r="L199" s="17"/>
      <c r="M199" s="17"/>
      <c r="N199" s="12"/>
      <c r="O199" s="17"/>
      <c r="P199" s="17"/>
    </row>
    <row r="200" spans="1:16" x14ac:dyDescent="0.25">
      <c r="B200" s="14" t="s">
        <v>31</v>
      </c>
      <c r="C200" s="14" t="s">
        <v>32</v>
      </c>
      <c r="D200" s="14" t="s">
        <v>33</v>
      </c>
      <c r="E200" s="14" t="s">
        <v>34</v>
      </c>
      <c r="F200" s="14" t="s">
        <v>35</v>
      </c>
      <c r="G200" s="14"/>
      <c r="H200" s="14" t="s">
        <v>38</v>
      </c>
      <c r="I200" s="14" t="s">
        <v>39</v>
      </c>
      <c r="J200" s="14" t="s">
        <v>40</v>
      </c>
      <c r="K200" s="14" t="s">
        <v>41</v>
      </c>
      <c r="L200" s="11"/>
    </row>
    <row r="201" spans="1:16" x14ac:dyDescent="0.25">
      <c r="B201" s="12" t="s">
        <v>43</v>
      </c>
      <c r="C201">
        <v>4.8667470914447897</v>
      </c>
      <c r="D201">
        <v>4.3375353895575426</v>
      </c>
      <c r="E201">
        <v>3.5585894898770913</v>
      </c>
      <c r="F201">
        <v>3.567530498309448</v>
      </c>
      <c r="H201">
        <v>4.0830278204999999</v>
      </c>
      <c r="I201">
        <v>0.63777724540000003</v>
      </c>
      <c r="J201">
        <v>0.31888862270000001</v>
      </c>
      <c r="K201">
        <v>1E-4</v>
      </c>
    </row>
    <row r="202" spans="1:16" x14ac:dyDescent="0.25">
      <c r="B202" s="21" t="s">
        <v>44</v>
      </c>
      <c r="C202">
        <v>0.86245248668503027</v>
      </c>
      <c r="D202">
        <v>1.349794719154797</v>
      </c>
      <c r="E202">
        <v>1.2270105008483685</v>
      </c>
      <c r="F202">
        <v>0.86827492360037672</v>
      </c>
      <c r="H202">
        <v>1.07516909125</v>
      </c>
      <c r="I202">
        <v>0.24686844459999999</v>
      </c>
      <c r="J202">
        <v>0.12343222299999999</v>
      </c>
    </row>
    <row r="204" spans="1:16" x14ac:dyDescent="0.25">
      <c r="A204" s="37" t="s">
        <v>105</v>
      </c>
      <c r="B204" s="55" t="s">
        <v>128</v>
      </c>
      <c r="C204" s="55"/>
      <c r="D204" s="55"/>
      <c r="E204" s="55"/>
      <c r="F204" s="55"/>
      <c r="G204" s="55"/>
      <c r="H204" s="55"/>
      <c r="I204" s="55"/>
      <c r="J204" s="55"/>
      <c r="K204" s="55"/>
      <c r="L204" s="17"/>
      <c r="M204" s="17"/>
      <c r="N204" s="12"/>
      <c r="O204" s="17"/>
      <c r="P204" s="17"/>
    </row>
    <row r="205" spans="1:16" x14ac:dyDescent="0.25">
      <c r="B205" s="14" t="s">
        <v>31</v>
      </c>
      <c r="C205" s="14" t="s">
        <v>32</v>
      </c>
      <c r="D205" s="14" t="s">
        <v>33</v>
      </c>
      <c r="E205" s="14" t="s">
        <v>34</v>
      </c>
      <c r="F205" s="14" t="s">
        <v>35</v>
      </c>
      <c r="G205" s="14"/>
      <c r="H205" s="14" t="s">
        <v>38</v>
      </c>
      <c r="I205" s="14" t="s">
        <v>39</v>
      </c>
      <c r="J205" s="14" t="s">
        <v>40</v>
      </c>
      <c r="K205" s="14" t="s">
        <v>41</v>
      </c>
      <c r="L205" s="11"/>
    </row>
    <row r="206" spans="1:16" x14ac:dyDescent="0.25">
      <c r="B206" s="12" t="s">
        <v>43</v>
      </c>
      <c r="C206">
        <v>11.287691691952238</v>
      </c>
      <c r="D206">
        <v>5.7962094528946198</v>
      </c>
      <c r="E206">
        <v>10.564773942903612</v>
      </c>
      <c r="F206">
        <v>8.2204263114809031</v>
      </c>
      <c r="H206">
        <v>8.9644123282500008</v>
      </c>
      <c r="I206">
        <v>2.4873120792000001</v>
      </c>
      <c r="J206">
        <v>1.2436560396</v>
      </c>
      <c r="K206">
        <v>8.9999999999999998E-4</v>
      </c>
    </row>
    <row r="207" spans="1:16" x14ac:dyDescent="0.25">
      <c r="B207" s="21" t="s">
        <v>44</v>
      </c>
      <c r="C207">
        <v>1.8605545272395105</v>
      </c>
      <c r="D207">
        <v>1.2805758319664171</v>
      </c>
      <c r="E207">
        <v>0.85418252517284998</v>
      </c>
      <c r="F207">
        <v>0.811518072634413</v>
      </c>
      <c r="H207">
        <v>1.2045229049999999</v>
      </c>
      <c r="I207">
        <v>0.48838875169000001</v>
      </c>
      <c r="J207">
        <v>0.24419437584000001</v>
      </c>
    </row>
    <row r="210" spans="1:11" ht="21" x14ac:dyDescent="0.35">
      <c r="A210" s="22" t="s">
        <v>82</v>
      </c>
      <c r="B210" s="22"/>
      <c r="C210" s="22"/>
      <c r="D210" s="22"/>
    </row>
    <row r="212" spans="1:11" x14ac:dyDescent="0.25">
      <c r="A212" t="s">
        <v>117</v>
      </c>
      <c r="H212" s="17"/>
    </row>
    <row r="214" spans="1:11" ht="18" x14ac:dyDescent="0.25">
      <c r="A214" t="s">
        <v>67</v>
      </c>
      <c r="C214" t="s">
        <v>68</v>
      </c>
    </row>
    <row r="215" spans="1:11" x14ac:dyDescent="0.25">
      <c r="A215" s="10" t="s">
        <v>83</v>
      </c>
      <c r="B215" s="10"/>
      <c r="C215" s="10"/>
      <c r="D215" s="10"/>
      <c r="E215" s="10"/>
      <c r="F215" s="10"/>
      <c r="G215" s="10"/>
      <c r="H215" s="10"/>
    </row>
    <row r="216" spans="1:11" x14ac:dyDescent="0.25">
      <c r="A216" t="s">
        <v>84</v>
      </c>
    </row>
    <row r="218" spans="1:11" x14ac:dyDescent="0.25">
      <c r="A218" s="8" t="s">
        <v>105</v>
      </c>
      <c r="B218" s="8" t="s">
        <v>118</v>
      </c>
      <c r="C218" s="8" t="s">
        <v>119</v>
      </c>
      <c r="D218" s="8" t="s">
        <v>120</v>
      </c>
      <c r="E218" s="27" t="s">
        <v>122</v>
      </c>
      <c r="F218" s="27" t="s">
        <v>123</v>
      </c>
      <c r="G218" s="14" t="s">
        <v>124</v>
      </c>
    </row>
    <row r="219" spans="1:11" x14ac:dyDescent="0.25">
      <c r="A219" s="40" t="s">
        <v>104</v>
      </c>
      <c r="B219">
        <v>1.07516909125</v>
      </c>
      <c r="C219">
        <v>4.0830278204999999</v>
      </c>
      <c r="D219">
        <f>(B219/C219)</f>
        <v>0.2633264181673729</v>
      </c>
      <c r="E219">
        <v>2.9623476203269033E-2</v>
      </c>
      <c r="F219">
        <v>4</v>
      </c>
    </row>
    <row r="220" spans="1:11" x14ac:dyDescent="0.25">
      <c r="A220" s="42" t="s">
        <v>129</v>
      </c>
      <c r="B220" s="52">
        <v>1.2045229049999999</v>
      </c>
      <c r="C220" s="52">
        <v>8.9644123282500008</v>
      </c>
      <c r="D220" s="33">
        <f>(B220/C220)</f>
        <v>0.13436719116590909</v>
      </c>
      <c r="E220" s="33">
        <v>2.3025569067785991E-2</v>
      </c>
      <c r="F220" s="33">
        <v>4</v>
      </c>
      <c r="G220" s="33">
        <v>1.38E-2</v>
      </c>
      <c r="I220" s="10"/>
      <c r="J220" s="10"/>
      <c r="K220" s="10"/>
    </row>
    <row r="223" spans="1:11" x14ac:dyDescent="0.25">
      <c r="B223" s="32" t="s">
        <v>104</v>
      </c>
      <c r="C223" s="34" t="s">
        <v>129</v>
      </c>
    </row>
    <row r="224" spans="1:11" x14ac:dyDescent="0.25">
      <c r="A224" s="41" t="s">
        <v>71</v>
      </c>
      <c r="B224">
        <v>1.07516909125</v>
      </c>
      <c r="C224">
        <v>1.2045229049999999</v>
      </c>
    </row>
    <row r="225" spans="1:6" x14ac:dyDescent="0.25">
      <c r="A225" s="41" t="s">
        <v>73</v>
      </c>
      <c r="B225">
        <v>0.12343222299999999</v>
      </c>
      <c r="C225">
        <v>0.24419437584000001</v>
      </c>
    </row>
    <row r="226" spans="1:6" x14ac:dyDescent="0.25">
      <c r="A226" s="41" t="s">
        <v>75</v>
      </c>
      <c r="B226">
        <v>1.349794719154797</v>
      </c>
      <c r="C226">
        <v>1.8605545272395105</v>
      </c>
    </row>
    <row r="227" spans="1:6" x14ac:dyDescent="0.25">
      <c r="A227" s="41" t="s">
        <v>72</v>
      </c>
      <c r="B227">
        <v>4.0830278204999999</v>
      </c>
      <c r="C227">
        <v>8.9644123282500008</v>
      </c>
      <c r="E227" s="14"/>
      <c r="F227" s="14"/>
    </row>
    <row r="228" spans="1:6" x14ac:dyDescent="0.25">
      <c r="A228" s="41" t="s">
        <v>74</v>
      </c>
      <c r="B228">
        <v>0.31888862270000001</v>
      </c>
      <c r="C228">
        <v>1.2436560396</v>
      </c>
    </row>
    <row r="229" spans="1:6" x14ac:dyDescent="0.25">
      <c r="A229" s="41" t="s">
        <v>76</v>
      </c>
      <c r="B229">
        <v>4.8667470914447897</v>
      </c>
      <c r="C229">
        <v>11.287691691952238</v>
      </c>
    </row>
    <row r="230" spans="1:6" ht="18" x14ac:dyDescent="0.25">
      <c r="A230" s="41" t="s">
        <v>78</v>
      </c>
      <c r="B230">
        <f>POWER(B225/B226,2)</f>
        <v>8.3622212086129129E-3</v>
      </c>
      <c r="C230">
        <f>POWER(C225/C226,2)</f>
        <v>1.722608198085851E-2</v>
      </c>
    </row>
    <row r="231" spans="1:6" ht="18" x14ac:dyDescent="0.25">
      <c r="A231" s="41" t="s">
        <v>79</v>
      </c>
      <c r="B231">
        <f>POWER(B228/B229,2)</f>
        <v>4.2933915138409981E-3</v>
      </c>
      <c r="C231">
        <f>POWER(C228/C229,2)</f>
        <v>1.2139206215327235E-2</v>
      </c>
    </row>
    <row r="232" spans="1:6" ht="18" x14ac:dyDescent="0.25">
      <c r="A232" s="41" t="s">
        <v>80</v>
      </c>
      <c r="B232">
        <f>SQRT(B230+B231)</f>
        <v>0.11249716761969571</v>
      </c>
      <c r="C232">
        <f>SQRT(C230+C231)</f>
        <v>0.17136303042425965</v>
      </c>
    </row>
    <row r="233" spans="1:6" x14ac:dyDescent="0.25">
      <c r="A233" s="41" t="s">
        <v>77</v>
      </c>
      <c r="B233">
        <f>B224/B227</f>
        <v>0.2633264181673729</v>
      </c>
      <c r="C233">
        <f>C224/C227</f>
        <v>0.13436719116590909</v>
      </c>
    </row>
    <row r="234" spans="1:6" x14ac:dyDescent="0.25">
      <c r="A234" s="41" t="s">
        <v>81</v>
      </c>
      <c r="B234">
        <f>B233*B232</f>
        <v>2.9623476203269033E-2</v>
      </c>
      <c r="C234">
        <f>C233*C232</f>
        <v>2.3025569067785991E-2</v>
      </c>
    </row>
  </sheetData>
  <mergeCells count="4">
    <mergeCell ref="B199:K199"/>
    <mergeCell ref="B204:K204"/>
    <mergeCell ref="A176:A184"/>
    <mergeCell ref="A186:A194"/>
  </mergeCells>
  <phoneticPr fontId="24" type="noConversion"/>
  <pageMargins left="0.75" right="0.75" top="1" bottom="1" header="0.5" footer="0.5"/>
  <pageSetup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ra Zeidan</dc:creator>
  <cp:lastModifiedBy>Hinnebusch, Alan (NIH/NICHD) [E]</cp:lastModifiedBy>
  <cp:lastPrinted>2018-09-19T15:27:43Z</cp:lastPrinted>
  <dcterms:created xsi:type="dcterms:W3CDTF">2018-09-16T21:25:30Z</dcterms:created>
  <dcterms:modified xsi:type="dcterms:W3CDTF">2018-11-28T23:39:13Z</dcterms:modified>
</cp:coreProperties>
</file>